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priver3651001148.sharepoint.com/sites/ToxIntranet/FACP/Projects AL/Cargill_Nutrition/Calcium Nitrate/Manuscript Work/CaNitrate safety support/manuscript latest version/Final Draft - Reviewed by Client/"/>
    </mc:Choice>
  </mc:AlternateContent>
  <xr:revisionPtr revIDLastSave="4" documentId="8_{41DC4237-67AA-314D-A823-C56E70A57604}" xr6:coauthVersionLast="47" xr6:coauthVersionMax="47" xr10:uidLastSave="{101A955E-89EE-4B59-9B08-A5A15729626B}"/>
  <bookViews>
    <workbookView xWindow="77580" yWindow="4520" windowWidth="32260" windowHeight="17500" activeTab="2" xr2:uid="{428BD78B-E6F7-F049-9100-42045C1905E6}"/>
  </bookViews>
  <sheets>
    <sheet name="Key" sheetId="62" r:id="rId1"/>
    <sheet name="Cargill 2017" sheetId="44" r:id="rId2"/>
    <sheet name="Cargill 2020" sheetId="42" r:id="rId3"/>
    <sheet name="Case et al 1957" sheetId="46" r:id="rId4"/>
    <sheet name="Garner et al 1958" sheetId="40" r:id="rId5"/>
    <sheet name="Hutagalung et al 1968" sheetId="47" r:id="rId6"/>
    <sheet name="Jahreis et al 1986" sheetId="48" r:id="rId7"/>
    <sheet name="Jahreis et al 1987 " sheetId="51" r:id="rId8"/>
    <sheet name="Koch et al 1963" sheetId="38" r:id="rId9"/>
    <sheet name="Leĭtis and Emel'ianov 1969" sheetId="43" r:id="rId10"/>
    <sheet name="Paulson and Aschbacher 1990" sheetId="39" r:id="rId11"/>
    <sheet name="Trevisi et al 2011 " sheetId="45" r:id="rId12"/>
    <sheet name="Tollett et al 1960" sheetId="50" r:id="rId13"/>
    <sheet name="Van den Bosch 2019a,b" sheetId="35" r:id="rId14"/>
    <sheet name="Anderson and Stother 1978" sheetId="41" r:id="rId15"/>
    <sheet name="Bjornson et al 1961 or Persson " sheetId="56" r:id="rId16"/>
    <sheet name="Bouwkamp and Counotte 1988 " sheetId="57" r:id="rId17"/>
    <sheet name="Bruning Fann et al 1996 " sheetId="55" r:id="rId18"/>
    <sheet name="Seerley et al 1965 " sheetId="59" r:id="rId19"/>
    <sheet name="Sorenson et al 1994" sheetId="60" r:id="rId20"/>
    <sheet name="Wood et al 1967 Garrison et al" sheetId="58" r:id="rId21"/>
    <sheet name="Gwatkin and Plummer 1946" sheetId="61" r:id="rId22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42" l="1"/>
  <c r="B13" i="61"/>
  <c r="B17" i="60"/>
  <c r="B52" i="60"/>
  <c r="B51" i="60"/>
  <c r="B15" i="57"/>
  <c r="B17" i="47"/>
  <c r="B16" i="44"/>
  <c r="B46" i="38"/>
  <c r="B49" i="38"/>
  <c r="B51" i="38"/>
  <c r="B84" i="38"/>
  <c r="D25" i="38"/>
  <c r="H25" i="38"/>
  <c r="D26" i="38"/>
  <c r="H26" i="38"/>
  <c r="H27" i="38"/>
  <c r="H28" i="38"/>
  <c r="H29" i="38"/>
  <c r="H30" i="38"/>
  <c r="B16" i="38"/>
  <c r="B19" i="38"/>
  <c r="B21" i="38"/>
  <c r="B16" i="39"/>
  <c r="B83" i="38"/>
  <c r="G32" i="42"/>
  <c r="E25" i="42"/>
  <c r="G25" i="42"/>
  <c r="E26" i="42"/>
  <c r="G26" i="42"/>
  <c r="G33" i="42"/>
  <c r="G34" i="42"/>
  <c r="G28" i="42"/>
  <c r="F20" i="61"/>
  <c r="G20" i="61"/>
  <c r="H20" i="61"/>
  <c r="I20" i="61"/>
  <c r="F26" i="61"/>
  <c r="G26" i="61"/>
  <c r="H26" i="61"/>
  <c r="I26" i="61"/>
  <c r="F25" i="61"/>
  <c r="G25" i="61"/>
  <c r="H25" i="61"/>
  <c r="I25" i="61"/>
  <c r="F24" i="61"/>
  <c r="G24" i="61"/>
  <c r="H24" i="61"/>
  <c r="I24" i="61"/>
  <c r="F23" i="61"/>
  <c r="G23" i="61"/>
  <c r="H23" i="61"/>
  <c r="I23" i="61"/>
  <c r="F22" i="61"/>
  <c r="G22" i="61"/>
  <c r="H22" i="61"/>
  <c r="I22" i="61"/>
  <c r="C26" i="61"/>
  <c r="C24" i="61"/>
  <c r="C22" i="61"/>
  <c r="C20" i="61"/>
  <c r="C25" i="61"/>
  <c r="C23" i="61"/>
  <c r="B14" i="61"/>
  <c r="B50" i="59"/>
  <c r="B53" i="58"/>
  <c r="B53" i="51"/>
  <c r="B52" i="48"/>
  <c r="B49" i="47"/>
  <c r="B15" i="46"/>
  <c r="B18" i="46"/>
  <c r="B15" i="41"/>
  <c r="B16" i="41"/>
  <c r="B20" i="41"/>
  <c r="B19" i="41"/>
  <c r="B53" i="41"/>
  <c r="B52" i="41"/>
  <c r="B48" i="39"/>
  <c r="B16" i="60"/>
  <c r="O15" i="59"/>
  <c r="O16" i="59"/>
  <c r="O18" i="59"/>
  <c r="B15" i="59"/>
  <c r="B16" i="59"/>
  <c r="B18" i="59"/>
  <c r="B16" i="58"/>
  <c r="B19" i="58"/>
  <c r="B15" i="58"/>
  <c r="B18" i="58"/>
  <c r="B76" i="57"/>
  <c r="B43" i="57"/>
  <c r="B89" i="57"/>
  <c r="B28" i="57"/>
  <c r="B11" i="57"/>
  <c r="B47" i="57"/>
  <c r="B32" i="57"/>
  <c r="B33" i="56"/>
  <c r="B35" i="56"/>
  <c r="B14" i="56"/>
  <c r="F36" i="55"/>
  <c r="B10" i="55"/>
  <c r="B14" i="55"/>
  <c r="B16" i="47"/>
  <c r="B18" i="47"/>
  <c r="B15" i="47"/>
  <c r="B51" i="50"/>
  <c r="B54" i="50"/>
  <c r="B15" i="50"/>
  <c r="B18" i="50"/>
  <c r="B16" i="51"/>
  <c r="B19" i="51"/>
  <c r="B21" i="51"/>
  <c r="B52" i="50"/>
  <c r="B55" i="50"/>
  <c r="B34" i="50"/>
  <c r="B37" i="50"/>
  <c r="B16" i="50"/>
  <c r="B19" i="50"/>
  <c r="B16" i="48"/>
  <c r="B19" i="48"/>
  <c r="B21" i="48"/>
  <c r="B25" i="45"/>
  <c r="B26" i="45"/>
  <c r="B28" i="45"/>
  <c r="B29" i="45"/>
  <c r="B31" i="45"/>
  <c r="B32" i="45"/>
  <c r="B17" i="45"/>
  <c r="B47" i="45"/>
  <c r="B51" i="45"/>
  <c r="B42" i="45"/>
  <c r="B52" i="45"/>
  <c r="B43" i="45"/>
  <c r="B31" i="43"/>
  <c r="B13" i="43"/>
  <c r="B18" i="43"/>
  <c r="B21" i="43"/>
  <c r="B20" i="43"/>
  <c r="E23" i="42"/>
  <c r="G23" i="42"/>
  <c r="E24" i="42"/>
  <c r="G24" i="42"/>
  <c r="G29" i="42"/>
  <c r="G30" i="42"/>
  <c r="C58" i="40"/>
  <c r="B22" i="40"/>
  <c r="B24" i="40"/>
  <c r="D58" i="40"/>
  <c r="E58" i="40"/>
  <c r="H58" i="40"/>
  <c r="C59" i="40"/>
  <c r="D59" i="40"/>
  <c r="E59" i="40"/>
  <c r="H59" i="40"/>
  <c r="C60" i="40"/>
  <c r="D60" i="40"/>
  <c r="E60" i="40"/>
  <c r="H60" i="40"/>
  <c r="C61" i="40"/>
  <c r="D61" i="40"/>
  <c r="E61" i="40"/>
  <c r="H61" i="40"/>
  <c r="C62" i="40"/>
  <c r="D62" i="40"/>
  <c r="E62" i="40"/>
  <c r="H62" i="40"/>
  <c r="C63" i="40"/>
  <c r="D63" i="40"/>
  <c r="E63" i="40"/>
  <c r="H63" i="40"/>
  <c r="C64" i="40"/>
  <c r="D64" i="40"/>
  <c r="E64" i="40"/>
  <c r="H64" i="40"/>
  <c r="C65" i="40"/>
  <c r="D65" i="40"/>
  <c r="E65" i="40"/>
  <c r="H65" i="40"/>
  <c r="H67" i="40"/>
  <c r="B26" i="40"/>
  <c r="C38" i="40"/>
  <c r="D38" i="40"/>
  <c r="E38" i="40"/>
  <c r="H38" i="40"/>
  <c r="C39" i="40"/>
  <c r="D39" i="40"/>
  <c r="E39" i="40"/>
  <c r="H39" i="40"/>
  <c r="C40" i="40"/>
  <c r="D40" i="40"/>
  <c r="E40" i="40"/>
  <c r="H40" i="40"/>
  <c r="C41" i="40"/>
  <c r="D41" i="40"/>
  <c r="E41" i="40"/>
  <c r="H41" i="40"/>
  <c r="C42" i="40"/>
  <c r="D42" i="40"/>
  <c r="E42" i="40"/>
  <c r="H42" i="40"/>
  <c r="C43" i="40"/>
  <c r="D43" i="40"/>
  <c r="E43" i="40"/>
  <c r="H43" i="40"/>
  <c r="C44" i="40"/>
  <c r="D44" i="40"/>
  <c r="E44" i="40"/>
  <c r="H44" i="40"/>
  <c r="C45" i="40"/>
  <c r="D45" i="40"/>
  <c r="E45" i="40"/>
  <c r="H45" i="40"/>
  <c r="H47" i="40"/>
  <c r="B25" i="40"/>
  <c r="B44" i="35"/>
  <c r="B46" i="35"/>
  <c r="B47" i="35"/>
  <c r="K44" i="35"/>
  <c r="K46" i="35"/>
  <c r="K47" i="35"/>
  <c r="B21" i="3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E961248-98E1-EE41-B7D5-D4D141BB6078}</author>
  </authors>
  <commentList>
    <comment ref="B14" authorId="0" shapeId="0" xr:uid="{7E961248-98E1-EE41-B7D5-D4D141BB6078}">
      <text>
        <t>[Threaded comment]
Your version of Excel allows you to read this threaded comment; however, any edits to it will get removed if the file is opened in a newer version of Excel. Learn more: https://go.microsoft.com/fwlink/?linkid=870924
Comment:
    should GD 180 be GD 112</t>
      </text>
    </comment>
  </commentList>
</comments>
</file>

<file path=xl/sharedStrings.xml><?xml version="1.0" encoding="utf-8"?>
<sst xmlns="http://schemas.openxmlformats.org/spreadsheetml/2006/main" count="1718" uniqueCount="641">
  <si>
    <t>Tab Color- alphabetical by author</t>
  </si>
  <si>
    <t>Feed studies</t>
  </si>
  <si>
    <t>Drinking water studies</t>
  </si>
  <si>
    <t>Gavage study</t>
  </si>
  <si>
    <t>Cargill, 2017</t>
  </si>
  <si>
    <t>Study Objective</t>
  </si>
  <si>
    <t xml:space="preserve">Identify potential negative effects of supplemental dietary nitrate on feed intake,
performance and blood methemoglobin (MetHb) levels in a dose response study in piglets </t>
  </si>
  <si>
    <t>Nitrate compound adminstered</t>
  </si>
  <si>
    <t>CaNO3</t>
  </si>
  <si>
    <t>Test concentrations reported by study authors as</t>
  </si>
  <si>
    <t>% CaNO3</t>
  </si>
  <si>
    <t>Doses</t>
  </si>
  <si>
    <t>0, 0.2, 0.4, 0.6, 0.8, or 1.0% CaNO3</t>
  </si>
  <si>
    <t xml:space="preserve">Route of exposure </t>
  </si>
  <si>
    <r>
      <rPr>
        <sz val="11"/>
        <color theme="1"/>
        <rFont val="Calibri (Body)"/>
      </rPr>
      <t>F</t>
    </r>
    <r>
      <rPr>
        <sz val="11"/>
        <color theme="1"/>
        <rFont val="Calibri"/>
        <family val="2"/>
        <scheme val="minor"/>
      </rPr>
      <t>eed</t>
    </r>
  </si>
  <si>
    <t xml:space="preserve">Available study data: </t>
  </si>
  <si>
    <t xml:space="preserve">22-day old piglet (weaning Day 1) (n=12 per group); mg NO3/kg bw-day </t>
  </si>
  <si>
    <t>Stepwise increase in dose of CaNO3 up to 1.0%</t>
  </si>
  <si>
    <t>Doses: 0, 0.2, 0.4, 0.6, 0.8, 1.0% CaNO3</t>
  </si>
  <si>
    <t>Length of exposure</t>
  </si>
  <si>
    <t>21 days</t>
  </si>
  <si>
    <t>Dose conversion assumption</t>
  </si>
  <si>
    <r>
      <rPr>
        <sz val="11"/>
        <color theme="1"/>
        <rFont val="Calibri (Body)"/>
      </rPr>
      <t>N</t>
    </r>
    <r>
      <rPr>
        <sz val="11"/>
        <color theme="1"/>
        <rFont val="Calibri"/>
        <family val="2"/>
        <scheme val="minor"/>
      </rPr>
      <t>ot applicable (based on study data)</t>
    </r>
  </si>
  <si>
    <t xml:space="preserve">Summary of endpoints examined and results </t>
  </si>
  <si>
    <t>No effects on weight gain, feed intake, and methemoglobin (highest level &lt;2% at highest dose)</t>
  </si>
  <si>
    <t xml:space="preserve">NOAEL </t>
  </si>
  <si>
    <t xml:space="preserve">LOAEL </t>
  </si>
  <si>
    <t>None</t>
  </si>
  <si>
    <t>ppm CaNO3</t>
  </si>
  <si>
    <t>(Since 1% = 10,000 ppm, 1 x 10,000 = 10,000 ppm NO3)</t>
  </si>
  <si>
    <r>
      <t xml:space="preserve">NOAEL </t>
    </r>
    <r>
      <rPr>
        <b/>
        <sz val="11"/>
        <color theme="1"/>
        <rFont val="Calibri (Body)"/>
      </rPr>
      <t>as NO3</t>
    </r>
  </si>
  <si>
    <r>
      <t xml:space="preserve">mg </t>
    </r>
    <r>
      <rPr>
        <b/>
        <sz val="11"/>
        <color theme="1"/>
        <rFont val="Calibri (Body)"/>
      </rPr>
      <t>NO3</t>
    </r>
    <r>
      <rPr>
        <b/>
        <sz val="11"/>
        <color theme="1"/>
        <rFont val="Calibri"/>
        <family val="2"/>
        <scheme val="minor"/>
      </rPr>
      <t xml:space="preserve">/kg </t>
    </r>
    <r>
      <rPr>
        <b/>
        <sz val="11"/>
        <color theme="1"/>
        <rFont val="Calibri (Body)"/>
      </rPr>
      <t>BW</t>
    </r>
    <r>
      <rPr>
        <b/>
        <sz val="11"/>
        <color theme="1"/>
        <rFont val="Calibri"/>
        <family val="2"/>
        <scheme val="minor"/>
      </rPr>
      <t>/day</t>
    </r>
  </si>
  <si>
    <t>(From Table 3 of Cargill 2017)</t>
  </si>
  <si>
    <r>
      <t xml:space="preserve">LOAEL </t>
    </r>
    <r>
      <rPr>
        <b/>
        <sz val="11"/>
        <color theme="1"/>
        <rFont val="Calibri (Body)"/>
      </rPr>
      <t>as NO3</t>
    </r>
  </si>
  <si>
    <r>
      <t xml:space="preserve">mg </t>
    </r>
    <r>
      <rPr>
        <sz val="11"/>
        <color theme="1"/>
        <rFont val="Calibri (Body)"/>
      </rPr>
      <t>NO3</t>
    </r>
    <r>
      <rPr>
        <sz val="11"/>
        <color theme="1"/>
        <rFont val="Calibri"/>
        <family val="2"/>
        <scheme val="minor"/>
      </rPr>
      <t xml:space="preserve">/kg </t>
    </r>
    <r>
      <rPr>
        <sz val="11"/>
        <color theme="1"/>
        <rFont val="Calibri (Body)"/>
      </rPr>
      <t>BW</t>
    </r>
    <r>
      <rPr>
        <sz val="11"/>
        <color theme="1"/>
        <rFont val="Calibri"/>
        <family val="2"/>
        <scheme val="minor"/>
      </rPr>
      <t>/day</t>
    </r>
  </si>
  <si>
    <t>MW adjustment, if not reported as NO3</t>
  </si>
  <si>
    <r>
      <rPr>
        <sz val="11"/>
        <color theme="1"/>
        <rFont val="Calibri (Body)"/>
      </rPr>
      <t>N</t>
    </r>
    <r>
      <rPr>
        <sz val="11"/>
        <color theme="1"/>
        <rFont val="Calibri"/>
        <family val="2"/>
        <scheme val="minor"/>
      </rPr>
      <t xml:space="preserve">ot applicable </t>
    </r>
  </si>
  <si>
    <t>Comments</t>
  </si>
  <si>
    <r>
      <rPr>
        <sz val="11"/>
        <color theme="1"/>
        <rFont val="Calibri (Body)"/>
      </rPr>
      <t>F</t>
    </r>
    <r>
      <rPr>
        <sz val="11"/>
        <color theme="1"/>
        <rFont val="Calibri"/>
        <family val="2"/>
        <scheme val="minor"/>
      </rPr>
      <t>rom unpublished study by Cargill 2017 (Position paper pdf page 19)</t>
    </r>
  </si>
  <si>
    <t>Cargill, 2020</t>
  </si>
  <si>
    <t>Investigate the effects of up to 6,000 ppm supplemental dietary nitrate on sow tolerance, observation of  methemoglobinemia signs, or or negative impacts on average daily feed intake</t>
  </si>
  <si>
    <t>ppm NO3</t>
  </si>
  <si>
    <t xml:space="preserve"> 0, 1200 or 6000 ppm NO3 as CaNO3</t>
  </si>
  <si>
    <t>Feed</t>
  </si>
  <si>
    <t xml:space="preserve">Sow body weight, average mg NO3 intake/day, average number of days; 24 sows total, (n=8 per group); Exposed GD 108 through lactation </t>
  </si>
  <si>
    <t>~27 days</t>
  </si>
  <si>
    <t>Not applicable (based on study data)</t>
  </si>
  <si>
    <t>No effects on sow and piglet weight gain and feed intake, hematology including methemoglobin in sows and piglets (highest level of 1.3% and 0.9%, respectively, at high dose), serum calcium, phosphate and bone measures, reproductive performance</t>
  </si>
  <si>
    <t>Not applicable</t>
  </si>
  <si>
    <t>NOAEL as NO3</t>
  </si>
  <si>
    <t>mg NO3/kg BW/day</t>
  </si>
  <si>
    <t>(See table below for calculation)</t>
  </si>
  <si>
    <t>mg/kg-day NO3</t>
  </si>
  <si>
    <t>From Cargill 2020</t>
  </si>
  <si>
    <t>NO3 in feed</t>
  </si>
  <si>
    <t>Avg mg NO3/day (from study results)</t>
  </si>
  <si>
    <t>Avg number of days (footnotes to Table 1)</t>
  </si>
  <si>
    <t>Total mg NO3 
(= Avg mg NO3/day x No. days)</t>
  </si>
  <si>
    <t>BW in kg 
(from Table 7)</t>
  </si>
  <si>
    <t>mg NO3/kg BW 
(= Total mg NO3/BW)</t>
  </si>
  <si>
    <t>1200 ppm</t>
  </si>
  <si>
    <t>pre-farrow</t>
  </si>
  <si>
    <t>post-farrow</t>
  </si>
  <si>
    <t>6000 ppm</t>
  </si>
  <si>
    <t>1200 ppm days of exposure</t>
  </si>
  <si>
    <t>Total NO3 consumed (mg NO3 /kg BW)</t>
  </si>
  <si>
    <t>1200 ppm in mg NO3/kg BW/day</t>
  </si>
  <si>
    <t>(= 739 total mg NO3 per kg BW / 27.01 days)</t>
  </si>
  <si>
    <t>6000 ppm days of exposure</t>
  </si>
  <si>
    <t>Total NO3 consumed (mg NO3/kg BW)</t>
  </si>
  <si>
    <t>6000 ppm in mg NO3/kg BW/day</t>
  </si>
  <si>
    <t>(= 3642 total mg NO3 per kg BW / 26.98 days)</t>
  </si>
  <si>
    <t>Case et al., 1957</t>
  </si>
  <si>
    <t>Review of case reports from NO3 contaminated feed</t>
  </si>
  <si>
    <r>
      <t xml:space="preserve">Nitrate compound </t>
    </r>
    <r>
      <rPr>
        <b/>
        <sz val="11"/>
        <color theme="1"/>
        <rFont val="Calibri (Body)"/>
      </rPr>
      <t>consumed</t>
    </r>
  </si>
  <si>
    <t>Unspecified</t>
  </si>
  <si>
    <t xml:space="preserve">% NO3 </t>
  </si>
  <si>
    <t>Case reports of 5.52% NO3 in rape and 0.53% NO3 in oats, unspecified salt form(s)</t>
  </si>
  <si>
    <r>
      <rPr>
        <sz val="11"/>
        <color theme="1"/>
        <rFont val="Calibri (Body)"/>
      </rPr>
      <t>S</t>
    </r>
    <r>
      <rPr>
        <sz val="11"/>
        <color theme="1"/>
        <rFont val="Calibri"/>
        <family val="2"/>
        <scheme val="minor"/>
      </rPr>
      <t>ow poisoning from feed</t>
    </r>
  </si>
  <si>
    <r>
      <t xml:space="preserve">Case reports of 5.52% NO3 in rape and 0.53% NO3 in oats in pregnant sows; </t>
    </r>
    <r>
      <rPr>
        <sz val="11"/>
        <color theme="1"/>
        <rFont val="Calibri (Body)"/>
      </rPr>
      <t>n not specified</t>
    </r>
  </si>
  <si>
    <r>
      <rPr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>cute posoining</t>
    </r>
  </si>
  <si>
    <r>
      <t xml:space="preserve">Weighted average of % BW </t>
    </r>
    <r>
      <rPr>
        <sz val="11"/>
        <color theme="1"/>
        <rFont val="Calibri (Body)"/>
      </rPr>
      <t xml:space="preserve">consumed in feed per day </t>
    </r>
    <r>
      <rPr>
        <sz val="11"/>
        <color theme="1"/>
        <rFont val="Calibri"/>
        <family val="2"/>
        <scheme val="minor"/>
      </rPr>
      <t xml:space="preserve">(see </t>
    </r>
    <r>
      <rPr>
        <sz val="11"/>
        <color theme="1"/>
        <rFont val="Calibri (Body)"/>
      </rPr>
      <t>table below</t>
    </r>
    <r>
      <rPr>
        <sz val="11"/>
        <color theme="1"/>
        <rFont val="Calibri"/>
        <family val="2"/>
        <scheme val="minor"/>
      </rPr>
      <t>); parity =1 and parity = 2</t>
    </r>
  </si>
  <si>
    <t>Case reports of abortion, piglet mortality, offspring abnormalities, with decreased serum NO3 and Vit A (data not reported)</t>
  </si>
  <si>
    <t>% NO3</t>
  </si>
  <si>
    <t>(Since 1% = 10,000 ppm, 5.52 x 10,000 = 55,200 ppm NO3)</t>
  </si>
  <si>
    <r>
      <rPr>
        <sz val="11"/>
        <color theme="1"/>
        <rFont val="Calibri (Body)"/>
      </rPr>
      <t>N</t>
    </r>
    <r>
      <rPr>
        <sz val="11"/>
        <color theme="1"/>
        <rFont val="Calibri"/>
        <family val="2"/>
        <scheme val="minor"/>
      </rPr>
      <t>ot applicable</t>
    </r>
  </si>
  <si>
    <t>(55,200 ppm x  1.6% = 883 mg NO3/kg BW/day; equation in footnote to Table 2 of the manuscript)</t>
  </si>
  <si>
    <r>
      <t xml:space="preserve">Assuming some </t>
    </r>
    <r>
      <rPr>
        <sz val="11"/>
        <color theme="1"/>
        <rFont val="Calibri (Body)"/>
      </rPr>
      <t>pigs</t>
    </r>
    <r>
      <rPr>
        <sz val="11"/>
        <color theme="1"/>
        <rFont val="Calibri"/>
        <family val="2"/>
        <scheme val="minor"/>
      </rPr>
      <t xml:space="preserve">  ate only rape and thus did not add 0.53% from oats</t>
    </r>
  </si>
  <si>
    <t>Table 2 from the manuscript</t>
  </si>
  <si>
    <t>Assumed approximate age (weeks)</t>
  </si>
  <si>
    <t>NRC (2012) body weight bracket (kg)</t>
  </si>
  <si>
    <t>NRC (2012) feed intake/day (kg)</t>
  </si>
  <si>
    <t>% Body weight in feed consumed/ day</t>
  </si>
  <si>
    <t>Water intake</t>
  </si>
  <si>
    <r>
      <t>Water intake (L/kg-day)</t>
    </r>
    <r>
      <rPr>
        <b/>
        <vertAlign val="superscript"/>
        <sz val="11"/>
        <color theme="1"/>
        <rFont val="Calibri"/>
        <family val="2"/>
        <scheme val="minor"/>
      </rPr>
      <t>1,5</t>
    </r>
  </si>
  <si>
    <t>(L/day)</t>
  </si>
  <si>
    <t>Gestating and lactating sows</t>
  </si>
  <si>
    <t xml:space="preserve">Gestation </t>
  </si>
  <si>
    <t>11.4 (low)</t>
  </si>
  <si>
    <t>(single parity)</t>
  </si>
  <si>
    <t>22.7 (high)</t>
  </si>
  <si>
    <t xml:space="preserve">Lactation </t>
  </si>
  <si>
    <t>18.9 (low)</t>
  </si>
  <si>
    <t>37.8 (high)</t>
  </si>
  <si>
    <t>(parity = 2)</t>
  </si>
  <si>
    <t>Assumptions for dose conversions</t>
  </si>
  <si>
    <t>Weighted average of gestation and lactation (parity= 1)</t>
  </si>
  <si>
    <t xml:space="preserve">Mid </t>
  </si>
  <si>
    <t>Weighted average of gestation and lactation (parity= 2)</t>
  </si>
  <si>
    <t>1.57%  </t>
  </si>
  <si>
    <t xml:space="preserve"> Mid</t>
  </si>
  <si>
    <t>Garner et al., 1958</t>
  </si>
  <si>
    <t xml:space="preserve">Assess effects of nitrate on reproduction and vitamin A storage </t>
  </si>
  <si>
    <t>KNO3</t>
  </si>
  <si>
    <t>% KNO3</t>
  </si>
  <si>
    <t xml:space="preserve"> 0.0, 0.5, 1.0, or 2.0% as KNO3</t>
  </si>
  <si>
    <r>
      <rPr>
        <sz val="12"/>
        <color theme="1"/>
        <rFont val="Calibri"/>
        <family val="2"/>
        <scheme val="minor"/>
      </rPr>
      <t>Feed</t>
    </r>
  </si>
  <si>
    <r>
      <rPr>
        <sz val="12"/>
        <color theme="1"/>
        <rFont val="Calibri"/>
        <family val="2"/>
        <scheme val="minor"/>
      </rPr>
      <t>Sow, 35 days after breeding possibly through lactation. Pounds feed/day during gestation and lactation</t>
    </r>
  </si>
  <si>
    <t>101 days (estimated)</t>
  </si>
  <si>
    <t>Dose conversion assumptions:</t>
  </si>
  <si>
    <r>
      <t xml:space="preserve">1. Gestation is 115 days (NRC 2012, Merck </t>
    </r>
    <r>
      <rPr>
        <sz val="12"/>
        <color theme="1"/>
        <rFont val="Calibri"/>
        <family val="2"/>
        <scheme val="minor"/>
      </rPr>
      <t xml:space="preserve">2020) and treatment began 35 days after breeding; thus 115-35 = 80 d gestational exposure
</t>
    </r>
  </si>
  <si>
    <r>
      <t xml:space="preserve">2. Lactation is 21 days (NRC </t>
    </r>
    <r>
      <rPr>
        <sz val="12"/>
        <color theme="1"/>
        <rFont val="Calibri"/>
        <family val="2"/>
        <scheme val="minor"/>
      </rPr>
      <t>2012) = 80 d gestational + 21 d lactational exposure  = 101-day expsosure</t>
    </r>
  </si>
  <si>
    <r>
      <t>3.</t>
    </r>
    <r>
      <rPr>
        <sz val="12"/>
        <color theme="1"/>
        <rFont val="Calibri"/>
        <family val="2"/>
        <scheme val="minor"/>
      </rPr>
      <t xml:space="preserve"> Sow BWs not provided; assume 140 kg (parity 1) at start or 165 (parity 2), per NRC 2012</t>
    </r>
  </si>
  <si>
    <r>
      <t xml:space="preserve">4. </t>
    </r>
    <r>
      <rPr>
        <sz val="12"/>
        <color theme="1"/>
        <rFont val="Calibri"/>
        <family val="2"/>
        <scheme val="minor"/>
      </rPr>
      <t>Parity not reported by authors; assume gain 65 kg (parity 1) through gestation or 60 kg (parity 2), per NRC 2012</t>
    </r>
  </si>
  <si>
    <r>
      <t xml:space="preserve">5. </t>
    </r>
    <r>
      <rPr>
        <sz val="12"/>
        <color theme="1"/>
        <rFont val="Calibri"/>
        <family val="2"/>
        <scheme val="minor"/>
      </rPr>
      <t>Parity not reported by authors; assume 175 kg (parity 1) or 210 kg (parity 2) during lactation, per NRC 2012</t>
    </r>
  </si>
  <si>
    <t xml:space="preserve">Dose-related increase in serum NO3; reduced “livability” and number of strong piglets with higher levels of nitrate, vit A deficiency in one litter of sows at 2%; </t>
  </si>
  <si>
    <t xml:space="preserve">     reduced liver vit A in piglets; no effect on litter size or sow milk production</t>
  </si>
  <si>
    <t>NOAEL (ppm)</t>
  </si>
  <si>
    <r>
      <rPr>
        <sz val="12"/>
        <color theme="1"/>
        <rFont val="Calibri"/>
        <family val="2"/>
        <scheme val="minor"/>
      </rPr>
      <t>Insufficient information to determine</t>
    </r>
  </si>
  <si>
    <t>LOAEL (ppm)</t>
  </si>
  <si>
    <t>NOAEL (mg/kg-day)</t>
  </si>
  <si>
    <t>LOAEL (mg/kg-day)</t>
  </si>
  <si>
    <t>Insufficient information to determine</t>
  </si>
  <si>
    <t xml:space="preserve">Lowest tested concentation </t>
  </si>
  <si>
    <t>%KNO3</t>
  </si>
  <si>
    <t>ppm KNO3</t>
  </si>
  <si>
    <t>(1% = 10,000 ppm; therefore 0.5 x 10,000 = 5000 ppm)</t>
  </si>
  <si>
    <t>unitless</t>
  </si>
  <si>
    <t>Table 1 from the manuscript</t>
  </si>
  <si>
    <r>
      <t xml:space="preserve">ppm NO3; </t>
    </r>
    <r>
      <rPr>
        <sz val="12"/>
        <color theme="1"/>
        <rFont val="Calibri"/>
        <family val="2"/>
        <scheme val="minor"/>
      </rPr>
      <t>mg NO3 per kg feed</t>
    </r>
  </si>
  <si>
    <t>(5000 ppm NO3 x 0.61 = 3050 ppm)</t>
  </si>
  <si>
    <t>mg NO3/kg bw/day  based on parity = 1</t>
  </si>
  <si>
    <t>mg NO3/kg bw/day  based on parity = 2</t>
  </si>
  <si>
    <r>
      <t xml:space="preserve">Lowest concentration of 0.5% KNO3 was converted to </t>
    </r>
    <r>
      <rPr>
        <sz val="12"/>
        <color theme="1"/>
        <rFont val="Calibri"/>
        <family val="2"/>
        <scheme val="minor"/>
      </rPr>
      <t>mg NO3/kg bw/day  assuming parity =1 and partity = 2</t>
    </r>
  </si>
  <si>
    <r>
      <rPr>
        <sz val="12"/>
        <color theme="1"/>
        <rFont val="Calibri"/>
        <family val="2"/>
        <scheme val="minor"/>
      </rPr>
      <t>Magnitude of responses; statistical significance and affected dose levels not reported</t>
    </r>
  </si>
  <si>
    <t>From Garner et al. 1958:</t>
  </si>
  <si>
    <t>Determine lowest tested NO3 concentration in mg/kg-day</t>
  </si>
  <si>
    <t xml:space="preserve">Assuming parity = 1: Assumes 140 kg BW at start and gain 65 kg through gestation 175 kg during lactation, </t>
  </si>
  <si>
    <t>per NRC 2012</t>
  </si>
  <si>
    <t>lbs feed per day</t>
  </si>
  <si>
    <t>Convert lb feed/day to kg feed/day (0.453 kg/lb)</t>
  </si>
  <si>
    <t>mg NO3/kg feed (0.5%)</t>
  </si>
  <si>
    <t>mg NO3/day 
(= kg feed/day x mg NO3 / kg feed)</t>
  </si>
  <si>
    <t>BW (kg)</t>
  </si>
  <si>
    <t>Number of days (101 Total)</t>
  </si>
  <si>
    <t>Concentration of NO3 (mg NO3 per kg BW per day)</t>
  </si>
  <si>
    <r>
      <t>Gest</t>
    </r>
    <r>
      <rPr>
        <sz val="12"/>
        <color theme="1"/>
        <rFont val="Calibri"/>
        <family val="2"/>
        <scheme val="minor"/>
      </rPr>
      <t>ation</t>
    </r>
  </si>
  <si>
    <r>
      <rPr>
        <sz val="12"/>
        <color theme="1"/>
        <rFont val="Calibri"/>
        <family val="2"/>
        <scheme val="minor"/>
      </rPr>
      <t>Lactation</t>
    </r>
  </si>
  <si>
    <t>Average conc</t>
  </si>
  <si>
    <t xml:space="preserve">Assuming parity = 2: Assumes 165 kg BW at start and gain 60 kg through gestation, 210 kg during lactation, </t>
  </si>
  <si>
    <t>Gestation</t>
  </si>
  <si>
    <t>Lactation</t>
  </si>
  <si>
    <t>Hutagalung et al., 1968</t>
  </si>
  <si>
    <t>Investigate the effect of nitrate and nitrite in feed on “carotene utilization” in treated pigs</t>
  </si>
  <si>
    <t>0, 0.75, 1.5 or 3% as NO3 from KNO3 with beta-carotene (3520 IU/kg feed) or Vit A (1173 IU/kg feed)</t>
  </si>
  <si>
    <t>Growing (26 kg) (n=8 per group)</t>
  </si>
  <si>
    <t>80 days (or 11.4 weeks)</t>
  </si>
  <si>
    <r>
      <t xml:space="preserve">% of body weight </t>
    </r>
    <r>
      <rPr>
        <sz val="11"/>
        <color theme="1"/>
        <rFont val="Calibri (Body)"/>
      </rPr>
      <t>consumed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theme="1"/>
        <rFont val="Calibri (Body)"/>
      </rPr>
      <t>estimated; for age 8 - 20 weeks</t>
    </r>
    <r>
      <rPr>
        <sz val="11"/>
        <color theme="1"/>
        <rFont val="Calibri"/>
        <family val="2"/>
        <scheme val="minor"/>
      </rPr>
      <t xml:space="preserve"> (see tables below)</t>
    </r>
  </si>
  <si>
    <t xml:space="preserve">Reduced weight gain (~21%, p&lt;0.01) at 3% NO3 (for both Vit A or beta-carotene groups), no effects on serum and liver Vit A, methemoglobin (highest </t>
  </si>
  <si>
    <t xml:space="preserve">      level of 0.68 g/100 mL at 3% NO3 with beta-carotene), hemoglobin, and hematocrit</t>
  </si>
  <si>
    <t>(Since 1% = 10,000 ppm, 1.5 x 10,000 = 15,000 ppm NO3)</t>
  </si>
  <si>
    <t>(Since 1% = 10,000 ppm, 3 x 10,000 = 30,000 ppm NO3)</t>
  </si>
  <si>
    <t>(15000 ppm x  5.8% = 870 mg NO3/kg BW/day; equation in footnote to Table 2 of the manuscript)</t>
  </si>
  <si>
    <t>LOAEL as NO3</t>
  </si>
  <si>
    <t>(30000 ppm x  5.8% = 1740 mg NO3/kg BW/day; equation in footnote to Table 2 of the manuscript)</t>
  </si>
  <si>
    <t>Water intake (L/kg-day)</t>
  </si>
  <si>
    <t>Weaning and growing swine</t>
  </si>
  <si>
    <t>5-7</t>
  </si>
  <si>
    <t>7-11</t>
  </si>
  <si>
    <t>11-25</t>
  </si>
  <si>
    <t>25-50</t>
  </si>
  <si>
    <t>50-75</t>
  </si>
  <si>
    <t>75-100</t>
  </si>
  <si>
    <t>100-135</t>
  </si>
  <si>
    <t>From main table above</t>
  </si>
  <si>
    <t>Shaded values estimated by Excel:</t>
  </si>
  <si>
    <t>% Body weight in feed consumed/ day (avg)</t>
  </si>
  <si>
    <t>(Age 8-20 weeks)</t>
  </si>
  <si>
    <t>Jahreis et al., 1986</t>
  </si>
  <si>
    <t>Examine the influence of NO3 on thyroid hormone concentration and somatomedin-C (Sm-C) serum concentration in the presence of iodine supplementation</t>
  </si>
  <si>
    <t>0 or 3% as KNO3 with or without 0.8 mg/kg iodine supplementation following week 5 of exposure</t>
  </si>
  <si>
    <t>Growing (6-week old) (n=9 per group); 6-week exposure; thus animals were 12 weeks old at the end of 6-week exposure</t>
  </si>
  <si>
    <t>6 weeks; (with additional iodine supplementation following week 5)</t>
  </si>
  <si>
    <t>% of BW consumed in feed (see tables below)</t>
  </si>
  <si>
    <t xml:space="preserve">Decreased weight gain (38%), feed intake, thyroxine (T4), and reverse triiodothyronine (rT3), without effects on T3 and Sm-C after 5 weeks of exposure; levels of T4 and rT3 </t>
  </si>
  <si>
    <t xml:space="preserve">     were restored to levels without statistical significance as compared to control following iodine supplementation in week 6 of the study </t>
  </si>
  <si>
    <t>(30,000 ppm KNO3 *0.61 MW adjustment = 18,300 ppm NO3)</t>
  </si>
  <si>
    <t>(18,300 ppm NO3 x 7.9% of BW consumed in feed per day = 1446 mg NO3/kg BW/day [Equation in footnote to Table 2 of the manuscript)</t>
  </si>
  <si>
    <t>Average of 6-12 weeks of age</t>
  </si>
  <si>
    <t>Jahreis et al., 1987</t>
  </si>
  <si>
    <t xml:space="preserve">Examine the effect of acute and sub-acute dietary NO3 supplementation before and after iodine suppplementation on the concentration of T4, T3, and Sm-C3 </t>
  </si>
  <si>
    <t>0 or 3% as KNO3 with or without 0.5 mg/kg iodine supplement</t>
  </si>
  <si>
    <t>feed</t>
  </si>
  <si>
    <t>Growing (56-day old) (n=7 per group) thus assume 8 week old at start of exposure and 14 weeks old at end of 6-week exposure</t>
  </si>
  <si>
    <t>2 days or 6 weeks</t>
  </si>
  <si>
    <t xml:space="preserve">Without (but not with) iodine supplementation, NO3 feeding decreased weight gain (39%), feed intake (22%),  and T4 and Sm-C levels, and increased serum NO3  </t>
  </si>
  <si>
    <t xml:space="preserve">and methemoglobin (0.07 vs 0.03 in controls, units not reported, p&lt;0.01) at 6 weeks (but not 2 days); no effects on T3 </t>
  </si>
  <si>
    <t>(18,300 ppm NO3 x 7.4% of BW consumed in feed per day = 1354 mg NO3/kg BW/day [Equation in footnote to Table 2 of the manuscript)</t>
  </si>
  <si>
    <t>No effects in 2 day study; thus omit from dose conversion; units for MetHg data are not reported in Jahreis et al 1987</t>
  </si>
  <si>
    <t>Average for 8-14 weeks of age</t>
  </si>
  <si>
    <t>Koch et al. 1963</t>
  </si>
  <si>
    <t xml:space="preserve">Assess the effects of different levels of sodium nitrate and Vitamin A supplementation on growing swine </t>
  </si>
  <si>
    <t>Nitrate (trial 1) Vit A</t>
  </si>
  <si>
    <t>See calculations in table below</t>
  </si>
  <si>
    <t>NaNO3</t>
  </si>
  <si>
    <t>% NaNO3</t>
  </si>
  <si>
    <t>0 (&gt;400 IU Vit A/pound feed), 0.6-1.0, or 1.2-2.0% as NaNO3</t>
  </si>
  <si>
    <t>Growing pigs (n= 14; n per group  unspecified)</t>
  </si>
  <si>
    <t>70 days (or 10 weeks)</t>
  </si>
  <si>
    <t>of body weight assuming pigs are 8 weeks old at start of exposure and 18 weeks old at end of exposure (see table below)</t>
  </si>
  <si>
    <t>No effects on weight gain, feed efficiency, hemoglobin or methemoglobin (highest level of 2.52%); non-dose-related serum Vit A decreased same magnitude at both concentrations (~50% of controls)</t>
  </si>
  <si>
    <t xml:space="preserve">% NaNO3 split concentration </t>
  </si>
  <si>
    <t>0.6-1.0%</t>
  </si>
  <si>
    <t>% NaNO3 split concentration</t>
  </si>
  <si>
    <t>ppm NaNO3</t>
  </si>
  <si>
    <t>avg ppm NaNO3 over 70 d (Since 1% = 10,000 ppm:; 0.6% x 10,000 = 6,000 ppm; 1.0% x 10,000 = 10,000 ppm; average of 6,000 ppm and 10,000 ppm  = 8400 ppm</t>
  </si>
  <si>
    <t>for NaNO3 (Table 1 from manuscript)</t>
  </si>
  <si>
    <t>NO3 ppm</t>
  </si>
  <si>
    <t>NO3 mg/kg-day</t>
  </si>
  <si>
    <t>Nitrate (trial 1) Vit A calculations</t>
  </si>
  <si>
    <t>Total ppm-days</t>
  </si>
  <si>
    <t>Days</t>
  </si>
  <si>
    <t>0.6% NaNO3</t>
  </si>
  <si>
    <t>ppm</t>
  </si>
  <si>
    <t>(Since 1% = 10,000 ppm, 0.6 x 10,000 = 6,000 ppm)</t>
  </si>
  <si>
    <t>(=28 days x 6000 ppm = 168,000 ppm-days)</t>
  </si>
  <si>
    <t>1% NaNO3</t>
  </si>
  <si>
    <t>(Since 1% = 10,000 ppm,1 x 10,000 = 10,000 ppm)</t>
  </si>
  <si>
    <t>(=28 days x 10000 ppm = 420,000 ppm-days)</t>
  </si>
  <si>
    <t>Total</t>
  </si>
  <si>
    <t>70 days</t>
  </si>
  <si>
    <t>Total for 70 days</t>
  </si>
  <si>
    <t>ppm-days NaNO3</t>
  </si>
  <si>
    <t>(=168,000 ppm-days + 420,000 ppm-days)</t>
  </si>
  <si>
    <t>Total/70 d</t>
  </si>
  <si>
    <t>avg ppm over 70 d NaNO3</t>
  </si>
  <si>
    <t>(588,000 ppm days / 70 days = 8400 ppm)</t>
  </si>
  <si>
    <t>x 0.73 MW conversion for NaNO3</t>
  </si>
  <si>
    <t>avg ppm over 70 d NO3</t>
  </si>
  <si>
    <t>(=8400 ppm x 0.73)</t>
  </si>
  <si>
    <t>LOAEL</t>
  </si>
  <si>
    <t>(6132 ppm NO3 x 6.3% of BW consumed in feed per day = 386 mg NO3/kg BW/day [Equation in footnote to Table 2 of the manuscript)</t>
  </si>
  <si>
    <t>Trial 2: nitrate Vit A LOAEL</t>
  </si>
  <si>
    <t>0, 3.0 or 5.0% as NaNO3 with 2000 IU Vit A/pound feed or 3.0% NaNO3 with 1000 IU Vit A/pound feed</t>
  </si>
  <si>
    <t>Growing pigs (n=20; n per group unspecified)</t>
  </si>
  <si>
    <t>81 days (or 11.5 weeks)</t>
  </si>
  <si>
    <t>of body weight assuming pigs are 8 weeks old at start of exposure and 20 weeks old at end of exposure (see table below)</t>
  </si>
  <si>
    <t>Decreased weight gain (50%) and liver but not serum Vit A (35%); no effects on feed efficiency, hemoglobin, methemoglobin (highest level of 3.35% at 3% NaNO3)</t>
  </si>
  <si>
    <t>(Since 1% = 10,000 ppm:; 3 x 10,000 = 30,000 ppm)</t>
  </si>
  <si>
    <t>for NaNO3</t>
  </si>
  <si>
    <t>Table 1 of manuscript</t>
  </si>
  <si>
    <t>(=30,000 ppm NaNO3 x 0.73 = 21,900 ppm)</t>
  </si>
  <si>
    <t>mg NO3 /kg- BW/day</t>
  </si>
  <si>
    <t>(21900 ppm NO3 x 5.8% of BW consumed in feed per day = 1270 mg NO3/kg BW/day [Equation in footnote to Table 2 of the manuscript)</t>
  </si>
  <si>
    <t>% Body weight in feed consumed/ day, for 8-18 weeks of age</t>
  </si>
  <si>
    <t>(=Average of 8-18 weeks of age) Trial 1</t>
  </si>
  <si>
    <t>(=Average of 8-20 weeks of age) Trial 2</t>
  </si>
  <si>
    <t>Leĭtis and Emel'ianov, 1969</t>
  </si>
  <si>
    <t>Clarify the effects of nitrates on the health and productivity of pigs</t>
  </si>
  <si>
    <t>NO3</t>
  </si>
  <si>
    <t>Gradual weekly increase from 0.3 to 1000 mg NO3/kg bw/day as KNO3</t>
  </si>
  <si>
    <t xml:space="preserve">Gradual weekly increase from 300 to 1000 mg NO3/kg bw/day as KNO3; Growing pigs (4-mo old) (n=3 per group) </t>
  </si>
  <si>
    <t>4 weeks</t>
  </si>
  <si>
    <t>No clinically noticeable effect on general condition (e.g., body temperature, appetite, behavior, weight gain), increased methemoglobin (highest level of 11.4% at highest dose following</t>
  </si>
  <si>
    <t>week 4 of dosing), decreased serum Vit A (~56%) following week 4 of dosing, and increased urine NO3 and NO2</t>
  </si>
  <si>
    <t>mg KNO3/kg BW/day for MetHg</t>
  </si>
  <si>
    <t>mg KNO3/kg BW/day  for MetHg</t>
  </si>
  <si>
    <t>mg KNO3/kg BW/day  for Vit A</t>
  </si>
  <si>
    <t>mg NO3/kg BW/day  for MetHg</t>
  </si>
  <si>
    <t>(715 mg KNO3/kg BW/day x 0.61 = 442 mg NO3/kg BW/day)</t>
  </si>
  <si>
    <t>mg NO3/kg BW/day  for Vit A</t>
  </si>
  <si>
    <t>(300 mg KNO3/kg BW/day x 0.61 = 183 mg NO3/kg BW/day)</t>
  </si>
  <si>
    <t>(600 mg KNO3/kg BW/day x 0.61 = 366 mg NO3/kg BW/day)</t>
  </si>
  <si>
    <t>Dose was gradually increased over four weeks and 11% metHg not considered adverse at Week 4 since there were “no clinically noticeable effect on general condition”.</t>
  </si>
  <si>
    <t>Calcuation for 725 mg KNO3/kg BW/day for NOAEL for MetHg:</t>
  </si>
  <si>
    <t>Week 1</t>
  </si>
  <si>
    <t>mg/kg be/day</t>
  </si>
  <si>
    <t>NOAEL for Vit A</t>
  </si>
  <si>
    <t>Week 2</t>
  </si>
  <si>
    <t>mg/kgbw/day</t>
  </si>
  <si>
    <t>LOAEL for Vit A</t>
  </si>
  <si>
    <t>Week 3</t>
  </si>
  <si>
    <t>mg/kg bw/day</t>
  </si>
  <si>
    <t>Week 4</t>
  </si>
  <si>
    <t>Average</t>
  </si>
  <si>
    <t>NOAEL for MetHg</t>
  </si>
  <si>
    <t>Paulson and Aschbacher. 1990</t>
  </si>
  <si>
    <t>Evaluate the effect of feeding nitrate-fortified diets for 3 weeks on the disposition of sulmet in swine</t>
  </si>
  <si>
    <t>0, 10, 100, 500 or 1000 ppm NO3 as NaNO3 and 110 ppm sulmet, a sulfa antibiotic</t>
  </si>
  <si>
    <t>Growing crossbred swine (58-74 kg) (n=6 per group; sex unknown)</t>
  </si>
  <si>
    <r>
      <t xml:space="preserve">of body weight consumed in feed per day, based on 58-74 kg weight at start of exposure, assume 16 weeks of age at start of exposure and 18 weeks of age at end of exposure </t>
    </r>
    <r>
      <rPr>
        <sz val="11"/>
        <color theme="1"/>
        <rFont val="Calibri (Body)"/>
      </rPr>
      <t xml:space="preserve">(see table below). </t>
    </r>
  </si>
  <si>
    <t>This assumption was used since the amount of food consumed per day was not provided.</t>
  </si>
  <si>
    <t>No effects on daily weight gain; increased NO2 in oral cavity at ≥500  ppm NO3</t>
  </si>
  <si>
    <t>ppm as NO3</t>
  </si>
  <si>
    <t>none</t>
  </si>
  <si>
    <t>(1000 ppm NO3 x 4.0% of BW consumed in feed per day = 40 mg NO3/kg BW/day [Equation in footnote to Table 2 of the manuscript)</t>
  </si>
  <si>
    <t>% Body weight in feed consumed/ day, for 58-74 kg BW</t>
  </si>
  <si>
    <t>(=Average of 16, 17, and 18 weeks of age)</t>
  </si>
  <si>
    <t>Trevisi et al., 2011</t>
  </si>
  <si>
    <t xml:space="preserve">Assess the dose-dependent effects of dietary nitrate on levels of recirculating nitrate in the saliva and the conversion of nitrate to nitrite, if nitrate </t>
  </si>
  <si>
    <t xml:space="preserve">     recirculation into the saliva is altered in a time-dependent manner (i.e., compare dietary supplementation of 1 or 2 weeks), and if 
changes in oral microbiota are time-dependent</t>
  </si>
  <si>
    <t>0 or 1.22% KNO3</t>
  </si>
  <si>
    <t>Growing (42-d old piglets) (n=6 per group); see below</t>
  </si>
  <si>
    <t>Doses: Trial 2: 0 or 1.22% KNO3; Trial 1: 0 or 2.45% KNO3</t>
  </si>
  <si>
    <t>Trial 1: single dose; Trial 2: 2 weeks</t>
  </si>
  <si>
    <t>Not applicable (based on study data; see below)</t>
  </si>
  <si>
    <t xml:space="preserve">No effects on growth and feed intake; 8-fold increase in salivary NO3 through end of study, while serum NO3 and salivary NO2 peaked on Day 7 of exposure; </t>
  </si>
  <si>
    <t xml:space="preserve">     significant difference also observed in Shannon’s index of microbiota diversity in saliva in control vs. KNO3 treated animal</t>
  </si>
  <si>
    <t>% KNO3 (Trial 2)</t>
  </si>
  <si>
    <t xml:space="preserve">mg NO3/kg BW/day </t>
  </si>
  <si>
    <t>(See table below)</t>
  </si>
  <si>
    <t>Trial 1 single dose study omitted from NOAEL/LOAEL table since limited to TK analysis</t>
  </si>
  <si>
    <t>Trial 2: two meals at 1.22% KNO3 (repeat dose study for two weeks)</t>
  </si>
  <si>
    <t>Basal diet mg NO3/ kg diet</t>
  </si>
  <si>
    <t>mg NO3/kg diet</t>
  </si>
  <si>
    <t>1.22% KNO3 in Trial 2</t>
  </si>
  <si>
    <t>mg KNO3/kg feed</t>
  </si>
  <si>
    <t>(Since 1% = 10,000 ppm, 1.22 x 10,000 = 12,200 mg KNO3/kg diet)</t>
  </si>
  <si>
    <t xml:space="preserve">1.22% KNO3 as NO3 in Trial 2 </t>
  </si>
  <si>
    <t>mg NO3/kg diet (ppm)</t>
  </si>
  <si>
    <t>(12,200 mg KNO3/kg feed *0.61 MW adjustment = 7442 mg NO3/kg diet)</t>
  </si>
  <si>
    <t xml:space="preserve">Pooled daily feed intake </t>
  </si>
  <si>
    <t>g</t>
  </si>
  <si>
    <t>Average g feed per meal</t>
  </si>
  <si>
    <t>g feed/meal</t>
  </si>
  <si>
    <t>(1080 g / 2 = 540 g feed / meal)</t>
  </si>
  <si>
    <t xml:space="preserve">kg feed per meal </t>
  </si>
  <si>
    <t>kg feed/meal</t>
  </si>
  <si>
    <t>(540 g feed / meal / 1000 mg/g = 0.54 kg feed / meal)</t>
  </si>
  <si>
    <t>kg BW trial 2</t>
  </si>
  <si>
    <t>kg BW Trial 2</t>
  </si>
  <si>
    <t>mg NO3/kg BW per meal - Trial 2</t>
  </si>
  <si>
    <t>mg NO3/kg BW Trial 2</t>
  </si>
  <si>
    <t>[((106 mg NO3/kg diet + 7442 mg NO3/kg diet)*(0.54 kg feed/meal)) / 12.1 kg] = 336.9 mg NO3/ kg BW</t>
  </si>
  <si>
    <t>Trial 2: two meals at 1.22% (mg NO3 /kg BW/day)</t>
  </si>
  <si>
    <t>(336.9 mg NO3/kg BW/day x 2 = 673.7 mg NO3/ kg BW/day</t>
  </si>
  <si>
    <t>Trial 1 (single dose study omitted from NOAEL/LOAEL table since limited to TK analysis)</t>
  </si>
  <si>
    <t>g feed per meal (see study)</t>
  </si>
  <si>
    <t>(100 g feed/meal / 1000 g/kg = 0.1 kg feed/meal)</t>
  </si>
  <si>
    <t>kg BW trial 1</t>
  </si>
  <si>
    <t>kg bw Trial 1</t>
  </si>
  <si>
    <t>mg NO3/kg BW in basal diet</t>
  </si>
  <si>
    <t xml:space="preserve">mg NO3/kg bw </t>
  </si>
  <si>
    <t>106 mg NO3/kg diet x 0.1 kg feed/meal) /  11.7 kg] = 0.9 mg NO3/ kg BW</t>
  </si>
  <si>
    <t>Controls: two meals per day of basal diet (mg/kg bw/day NO3)</t>
  </si>
  <si>
    <t>mg NO3/kg bw/day</t>
  </si>
  <si>
    <t>(0.9 mg NO3/kg BW/day x 2 = 1.8 mg NO3/ kg BW/day</t>
  </si>
  <si>
    <t>2.45% KNO3 in Trial 1</t>
  </si>
  <si>
    <t>(Since 1% = 10,000 ppm, 2.45 x 10,000 = 24,500 mg KNO3/kg diet)</t>
  </si>
  <si>
    <t>2.45% KNO3 as NO3 in Trial 1 (24,500*0.61 MW adjustement)</t>
  </si>
  <si>
    <t>(24,500 mg KNO3/kg feed *0.61 MW adjustment = 14,945 mg NO3/kg diet)</t>
  </si>
  <si>
    <t>kg BW Trial 1</t>
  </si>
  <si>
    <t>mg NO3/kg BW Trial 1</t>
  </si>
  <si>
    <t>Trial 1: one meal at 2.45% and one basal per day (mg NO3/kg BW/day)</t>
  </si>
  <si>
    <t>[((106 mg NO3/kg diet + 14945 mg NO3/kg diet)*(0.1 kg feed/meal)) / 11.7 kg] = 128.6 mg NO3/ kg BW</t>
  </si>
  <si>
    <t>Tollett et al., 1960</t>
  </si>
  <si>
    <t xml:space="preserve">Assess the effects of nitrate on growth and reproductive performance over four trials assessing effects of either KNO3 or NaNO3 with or without coadministration of Vitamin A </t>
  </si>
  <si>
    <t>Trial 1</t>
  </si>
  <si>
    <t xml:space="preserve">KNO3 </t>
  </si>
  <si>
    <t>0, 0.61, 1.23, 1.84, 2.4, or 3.17% NO3 as KNO3</t>
  </si>
  <si>
    <t>Growing pigs; n=7/dose group</t>
  </si>
  <si>
    <t xml:space="preserve">Unspecified </t>
  </si>
  <si>
    <t>of BW (Assumption based on general midpoint of other studies)</t>
  </si>
  <si>
    <t>Reduced weight gain (p&lt;0.05), unspecified magnitude)</t>
  </si>
  <si>
    <t>(Since 1% = 10,000 ppm, 1.23 x 10,000 = 12,300 ppm NO3)</t>
  </si>
  <si>
    <t>(Since 1% = 10,000 ppm, 1.84 x 10,000 = 18,400 ppm NO3)</t>
  </si>
  <si>
    <t>(12,300 ppm NO3 x 6% of BW consumed in feed per day = 738 mg NO3/kg BW/day [Equation in footnote to Table 2 of the manuscript)</t>
  </si>
  <si>
    <t>(18,400 ppm NO3 x 6% of BW consumed in feed per day = 1104 mg NO3/kg BW/day [Equation in footnote to Table 2 of the manuscript)</t>
  </si>
  <si>
    <t xml:space="preserve">Trial 2 </t>
  </si>
  <si>
    <t xml:space="preserve">Uunspecified whether NaNO3 or KNO3 </t>
  </si>
  <si>
    <t>3.17% NO3 as KNO3 or NaNO3</t>
  </si>
  <si>
    <t>Growing pigs; n=8/dose group</t>
  </si>
  <si>
    <t>Reduced weight gain (p&lt;0.01, unspecified magnitude)</t>
  </si>
  <si>
    <t>(Since 1% = 10,000 ppm, 3.17 x 10,000 = 31,700 ppm NO3)</t>
  </si>
  <si>
    <t>(31,700 ppm NO3 x 6% of BW consumed in feed per day = 1902 mg NO3/kg BW/day [Equation in footnote to Table 2 of the manuscript)</t>
  </si>
  <si>
    <t>Trial 3</t>
  </si>
  <si>
    <t>0, 0.61, 1.84, or 3.17% NO3 as KNO3 with Vit A 1500 or 3600 IU/pound</t>
  </si>
  <si>
    <t>Growing pigs; n=6/dose group</t>
  </si>
  <si>
    <t>Reduced weight gain (p&lt;0.1, unspecified magnitude) and methemoglobin (unspecified)</t>
  </si>
  <si>
    <t>Trial 4</t>
  </si>
  <si>
    <t xml:space="preserve">Gilts; n=24 total </t>
  </si>
  <si>
    <t xml:space="preserve">Reduced weight gain (p&lt;0.01, unspecified magnitude); no effects on corpora lutea number, percent implantation, ovary, embryo, placenta or thyroid weights </t>
  </si>
  <si>
    <t>Study is published as abstract only; no dosages given for Trial 4. Trial specifically assessed reproductive performance)</t>
  </si>
  <si>
    <t>Van den Bosch, 2019a,b</t>
  </si>
  <si>
    <t>Study Objective (2019a)</t>
  </si>
  <si>
    <t>Evaluate potential beneficial effects of maternal dietary nitrate supplementation on reproductive performance of sows and piglet performance</t>
  </si>
  <si>
    <t>Study Objective (2019b)</t>
  </si>
  <si>
    <t>Investigate potential effects of maternal dietary nitrate supplementation and subsequent nitric oxide (NO) formation on duration of farrowing, piglet asphyxiation, vitality at birth, and/or loss of</t>
  </si>
  <si>
    <t xml:space="preserve">     potential viable piglets</t>
  </si>
  <si>
    <t>0, 0.03, 0.06, 0.09, 0.12 or 0.15% NO3 as CaNO3 (Van den Bosch, 2019a)</t>
  </si>
  <si>
    <t xml:space="preserve">Available study data (2019a): </t>
  </si>
  <si>
    <t>Gilts and Sows, GD 108 to LD 5 (n=47-52 per dose group)</t>
  </si>
  <si>
    <r>
      <t xml:space="preserve">265.6 kg average sow BW at beginning of exposure for all sows (not specific for 1500 ppm NOAEL group); </t>
    </r>
    <r>
      <rPr>
        <sz val="11"/>
        <color theme="1"/>
        <rFont val="Calibri (Body)"/>
      </rPr>
      <t xml:space="preserve">reported </t>
    </r>
    <r>
      <rPr>
        <sz val="11"/>
        <color theme="1"/>
        <rFont val="Calibri"/>
        <family val="2"/>
        <scheme val="minor"/>
      </rPr>
      <t>average feed consumed for each dose group</t>
    </r>
  </si>
  <si>
    <t xml:space="preserve">Available study data (2019b): </t>
  </si>
  <si>
    <t>Sow, GD 108 to LD 5 (n=27-32 per group)</t>
  </si>
  <si>
    <r>
      <rPr>
        <sz val="11"/>
        <color theme="1"/>
        <rFont val="Calibri (Body)"/>
      </rPr>
      <t>S</t>
    </r>
    <r>
      <rPr>
        <sz val="11"/>
        <color theme="1"/>
        <rFont val="Calibri"/>
        <family val="2"/>
        <scheme val="minor"/>
      </rPr>
      <t>ow BW not provided; amount of feed given (but measured amount consumed not reported)</t>
    </r>
  </si>
  <si>
    <r>
      <rPr>
        <sz val="11"/>
        <color theme="1"/>
        <rFont val="Calibri (Body)"/>
      </rPr>
      <t>Approx</t>
    </r>
    <r>
      <rPr>
        <sz val="11"/>
        <color theme="1"/>
        <rFont val="Calibri"/>
        <family val="2"/>
        <scheme val="minor"/>
      </rPr>
      <t>. 12 days (</t>
    </r>
    <r>
      <rPr>
        <sz val="11"/>
        <color theme="1"/>
        <rFont val="Calibri (Body)"/>
      </rPr>
      <t>Approx 7 days before expected date of farrowing [gestation day 180] until day 5 of lactation)</t>
    </r>
  </si>
  <si>
    <t>Dose conversion assumption (2019a)</t>
  </si>
  <si>
    <t>Based on average sow BW at beginning of exposure (not specific for 1500 ppm group) and average measured amount consumed in 1500 ppm group, as reported by authors</t>
  </si>
  <si>
    <t>Dose conversion assumption (2019b)</t>
  </si>
  <si>
    <t>Based on average sow BW at beginning of exposure from Van den Bosch 2019a, since BW not reported; average amount of food given per day as reported by authors (since average amount consumed not reported; i.e., assume they consumed 100% of amount fed)</t>
  </si>
  <si>
    <t>Summary of endpoints examined and results (2019a)</t>
  </si>
  <si>
    <t>No adverse effects on sow body weight, reproductive performance, litter characteristics, piglet body weight, vitality, and survival (several parameters were impacted by nitrate supplementation in a beneficial direction)</t>
  </si>
  <si>
    <t>Summary of endpoints examined and results (2019b)</t>
  </si>
  <si>
    <t>No adverse effects on sow feed intake, reproductive performance, placental health, piglet health, and blood gas acid-base parameters (pH, pO2, pCO2, BEecf, HCO3, sO2, lactate) and NO3 in umbilical cord blood</t>
  </si>
  <si>
    <t>(1% = 10,000 ppm, therefore 0.15 x 10,000 = 1500 ppm)</t>
  </si>
  <si>
    <r>
      <t xml:space="preserve">from Table 1 </t>
    </r>
    <r>
      <rPr>
        <sz val="11"/>
        <color theme="1"/>
        <rFont val="Calibri (Body)"/>
      </rPr>
      <t>(2019a); Table 2 (2019b)</t>
    </r>
  </si>
  <si>
    <t>EFSA collectively reports 1500 ppm in van den Bosch et al (2019a and 2019b) studies as equivalent to 19 mg NO3/kg bw/day without providing the calculation details</t>
  </si>
  <si>
    <t xml:space="preserve">van den Bosch 2019a </t>
  </si>
  <si>
    <r>
      <rPr>
        <b/>
        <sz val="11"/>
        <color theme="1"/>
        <rFont val="Calibri (Body)"/>
      </rPr>
      <t>v</t>
    </r>
    <r>
      <rPr>
        <b/>
        <sz val="11"/>
        <color theme="1"/>
        <rFont val="Calibri"/>
        <family val="2"/>
        <scheme val="minor"/>
      </rPr>
      <t>an den Bosch 2019b</t>
    </r>
  </si>
  <si>
    <t>ppm (mg NO3 per kg feed)</t>
  </si>
  <si>
    <t xml:space="preserve">mean kg BW/sow/day </t>
  </si>
  <si>
    <r>
      <rPr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>verage BW in general, all sows (not specific for 1500 ppm group)</t>
    </r>
  </si>
  <si>
    <t>based on van den Bosch 2019a since not reported by van den Bosch 2019a</t>
  </si>
  <si>
    <t>Values below are specific</t>
  </si>
  <si>
    <t>Treatment Day</t>
  </si>
  <si>
    <t xml:space="preserve">Values below are from Methods; </t>
  </si>
  <si>
    <t xml:space="preserve"> to 0.15% treatment group</t>
  </si>
  <si>
    <t>0.15% treatment-group values not reported</t>
  </si>
  <si>
    <t>kg feed/day gd108</t>
  </si>
  <si>
    <t>kg feed/sow/day d108</t>
  </si>
  <si>
    <t>kg feed/day gd109</t>
  </si>
  <si>
    <t>kg feed/sow/day d109</t>
  </si>
  <si>
    <t>kg feed/day gd110</t>
  </si>
  <si>
    <t>kg feed/sow/day d110</t>
  </si>
  <si>
    <t>kg feed/day gd111</t>
  </si>
  <si>
    <t>kg feed/sow/day d111</t>
  </si>
  <si>
    <t>kg feed/day gd112</t>
  </si>
  <si>
    <t>kg feed/sow/day d112</t>
  </si>
  <si>
    <t>kg feed/day gd113</t>
  </si>
  <si>
    <t>kg feed/sow/day d113</t>
  </si>
  <si>
    <t>kg feed/day gd114</t>
  </si>
  <si>
    <t>kg feed/sow/day d114</t>
  </si>
  <si>
    <t>farrowing</t>
  </si>
  <si>
    <t>post farrow D1</t>
  </si>
  <si>
    <t>post farrow D2</t>
  </si>
  <si>
    <t>post farrow D3</t>
  </si>
  <si>
    <t>post farrow D4</t>
  </si>
  <si>
    <r>
      <rPr>
        <sz val="11"/>
        <color theme="1"/>
        <rFont val="Calibri (Body)"/>
      </rPr>
      <t>T</t>
    </r>
    <r>
      <rPr>
        <sz val="11"/>
        <color theme="1"/>
        <rFont val="Calibri"/>
        <family val="2"/>
        <scheme val="minor"/>
      </rPr>
      <t xml:space="preserve">otal kg </t>
    </r>
    <r>
      <rPr>
        <sz val="11"/>
        <color theme="1"/>
        <rFont val="Calibri (Body)"/>
      </rPr>
      <t>consumed</t>
    </r>
  </si>
  <si>
    <r>
      <rPr>
        <sz val="11"/>
        <color theme="1"/>
        <rFont val="Calibri (Body)"/>
      </rPr>
      <t>N</t>
    </r>
    <r>
      <rPr>
        <sz val="11"/>
        <color theme="1"/>
        <rFont val="Calibri"/>
        <family val="2"/>
        <scheme val="minor"/>
      </rPr>
      <t xml:space="preserve">umber of </t>
    </r>
    <r>
      <rPr>
        <sz val="11"/>
        <color theme="1"/>
        <rFont val="Calibri (Body)"/>
      </rPr>
      <t>treatment</t>
    </r>
    <r>
      <rPr>
        <sz val="11"/>
        <color theme="1"/>
        <rFont val="Calibri"/>
        <family val="2"/>
        <scheme val="minor"/>
      </rPr>
      <t xml:space="preserve"> days (approx.)</t>
    </r>
  </si>
  <si>
    <r>
      <rPr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>verage kg feed/day</t>
    </r>
  </si>
  <si>
    <t>(32.78 kg feed / 12 days = 2.73 kg feed/day)</t>
  </si>
  <si>
    <t>(35.65 kg ffed / 12 days = 2.97 kg feed/day)</t>
  </si>
  <si>
    <t>mg NO3/kg bw/day at 1500 ppm NO3</t>
  </si>
  <si>
    <t>([1500 mg NO3 per kg feed] x [2.73 kg feed per day] / [265.6 kg BW] = 15.43 mg NO3/kg BW/day at 1500 ppm NO3)</t>
  </si>
  <si>
    <t>([1500 mg NO3 per kg feed] x [2.97 kg feed per day] / [265.6 kg BW] = 16.78 mg NO3/kg BW/day at 1500 ppm NO3)</t>
  </si>
  <si>
    <t>Anderson and Stother, 1978</t>
  </si>
  <si>
    <t>Evaluate the effects of saline water (6000 ppm concentration based upon dissolved sulfate) alone or in combination with  nitrate nitrogen (N-NO3)</t>
  </si>
  <si>
    <t>unspecified</t>
  </si>
  <si>
    <t>ppm NO3-N</t>
  </si>
  <si>
    <t>0, 100 or 300 ppm as N-NO3 unspecified salt form with 6000 ppm sulfate</t>
  </si>
  <si>
    <t>Route of exposure</t>
  </si>
  <si>
    <t>Water</t>
  </si>
  <si>
    <t>Available study data</t>
  </si>
  <si>
    <t>Young weanling pigs [n=9 per group (experiment 2) or n=18 per group (Experiment 1 or 3)]</t>
  </si>
  <si>
    <t>Animals were newly weaned pigs between 3 and 4 weeks of age; initial weight of 4 to 6 kg</t>
  </si>
  <si>
    <t>Exposure duration</t>
  </si>
  <si>
    <t>Experiment 2: 3 week (21 d) study</t>
  </si>
  <si>
    <t>Experiment 1 and 3: 6 week (42 d) study</t>
  </si>
  <si>
    <t>No effects on feed and water intake, body weight/gain, scouring days, methemoglobin (highest level of 0.24%), liver vit A level, kidney size</t>
  </si>
  <si>
    <t>NOAEL</t>
  </si>
  <si>
    <t>MW adjustment</t>
  </si>
  <si>
    <r>
      <t>ppm NO3 (MW 62.0049 NO3/ MW N 14.0067 = 4.42</t>
    </r>
    <r>
      <rPr>
        <sz val="11"/>
        <color theme="1"/>
        <rFont val="Calibri (Body)"/>
      </rPr>
      <t>7</t>
    </r>
    <r>
      <rPr>
        <sz val="11"/>
        <color theme="1"/>
        <rFont val="Calibri"/>
        <family val="2"/>
        <scheme val="minor"/>
      </rPr>
      <t xml:space="preserve"> adjustment)</t>
    </r>
  </si>
  <si>
    <r>
      <t>ppm NO3 (</t>
    </r>
    <r>
      <rPr>
        <sz val="11"/>
        <color theme="1"/>
        <rFont val="Calibri (Body)"/>
      </rPr>
      <t>300 ppm NO3-N x 4.427)</t>
    </r>
  </si>
  <si>
    <r>
      <rPr>
        <b/>
        <sz val="11"/>
        <color theme="1"/>
        <rFont val="Calibri (Body)"/>
      </rPr>
      <t>I</t>
    </r>
    <r>
      <rPr>
        <b/>
        <sz val="11"/>
        <color theme="1"/>
        <rFont val="Calibri"/>
        <family val="2"/>
        <scheme val="minor"/>
      </rPr>
      <t>ntake assumption</t>
    </r>
  </si>
  <si>
    <r>
      <t xml:space="preserve">L/kg-day; see </t>
    </r>
    <r>
      <rPr>
        <sz val="11"/>
        <color theme="1"/>
        <rFont val="Calibri (Body)"/>
      </rPr>
      <t>tables below</t>
    </r>
    <r>
      <rPr>
        <sz val="11"/>
        <color theme="1"/>
        <rFont val="Calibri"/>
        <family val="2"/>
        <scheme val="minor"/>
      </rPr>
      <t xml:space="preserve"> (3 week study)</t>
    </r>
  </si>
  <si>
    <r>
      <t xml:space="preserve">L/kg-day; see </t>
    </r>
    <r>
      <rPr>
        <sz val="11"/>
        <color theme="1"/>
        <rFont val="Calibri (Body)"/>
      </rPr>
      <t>tables below</t>
    </r>
    <r>
      <rPr>
        <sz val="11"/>
        <color theme="1"/>
        <rFont val="Calibri"/>
        <family val="2"/>
        <scheme val="minor"/>
      </rPr>
      <t xml:space="preserve"> (6 week studi</t>
    </r>
    <r>
      <rPr>
        <sz val="11"/>
        <color theme="1"/>
        <rFont val="Calibri (Body)"/>
      </rPr>
      <t>es</t>
    </r>
    <r>
      <rPr>
        <sz val="11"/>
        <color theme="1"/>
        <rFont val="Calibri"/>
        <family val="2"/>
        <scheme val="minor"/>
      </rPr>
      <t>)</t>
    </r>
  </si>
  <si>
    <r>
      <t xml:space="preserve">mg </t>
    </r>
    <r>
      <rPr>
        <b/>
        <sz val="11"/>
        <color theme="1"/>
        <rFont val="Calibri (Body)"/>
      </rPr>
      <t>NO3</t>
    </r>
    <r>
      <rPr>
        <b/>
        <sz val="11"/>
        <color theme="1"/>
        <rFont val="Calibri"/>
        <family val="2"/>
        <scheme val="minor"/>
      </rPr>
      <t xml:space="preserve">/kg </t>
    </r>
    <r>
      <rPr>
        <b/>
        <sz val="11"/>
        <color theme="1"/>
        <rFont val="Calibri (Body)"/>
      </rPr>
      <t>BW</t>
    </r>
    <r>
      <rPr>
        <b/>
        <sz val="11"/>
        <color theme="1"/>
        <rFont val="Calibri"/>
        <family val="2"/>
        <scheme val="minor"/>
      </rPr>
      <t xml:space="preserve"> /day NO3 for 3-week study </t>
    </r>
  </si>
  <si>
    <t>(1328 ppm x 0.18 L/kg-day = 239 mg NO3/kg bw/day [equation from footnote to Table 2 of manuscript])</t>
  </si>
  <si>
    <r>
      <t xml:space="preserve">mg </t>
    </r>
    <r>
      <rPr>
        <b/>
        <sz val="11"/>
        <color theme="1"/>
        <rFont val="Calibri (Body)"/>
      </rPr>
      <t>NO3</t>
    </r>
    <r>
      <rPr>
        <b/>
        <sz val="11"/>
        <color theme="1"/>
        <rFont val="Calibri"/>
        <family val="2"/>
        <scheme val="minor"/>
      </rPr>
      <t xml:space="preserve">/kg </t>
    </r>
    <r>
      <rPr>
        <b/>
        <sz val="11"/>
        <color theme="1"/>
        <rFont val="Calibri (Body)"/>
      </rPr>
      <t>BW</t>
    </r>
    <r>
      <rPr>
        <b/>
        <sz val="11"/>
        <color theme="1"/>
        <rFont val="Calibri"/>
        <family val="2"/>
        <scheme val="minor"/>
      </rPr>
      <t xml:space="preserve"> /day NO3 for 6-week studiy</t>
    </r>
  </si>
  <si>
    <t>(1328 ppm x 0.19 L/kg-day = 252 mg NO3/kg bw/day [equation from footnote to Table 2 of manuscript])</t>
  </si>
  <si>
    <t>Note:3-week study excluded from NOAEL/LOAEL Table since it has the same NO3 exposure concentration and study conditions as the 6-week study with exception of the shorter exposure duration</t>
  </si>
  <si>
    <t>Water intake (L/kg-day) for 3-6 weeks of age (avg)</t>
  </si>
  <si>
    <t>Water intake (L/kg-day) for - 3-9 weeks of age (avg)</t>
  </si>
  <si>
    <t>Persson et al., 1988; Bjornson et al., 1961</t>
  </si>
  <si>
    <t>Investigate the potential mutagenic effects of high levels of nitrate in drinking water</t>
  </si>
  <si>
    <t>Persson et al., 1988</t>
  </si>
  <si>
    <t>mg/L NO3 (or ppm)</t>
  </si>
  <si>
    <t xml:space="preserve"> &lt;1 mg/L (control) or 100 mg/L NO3, unspecified salt form</t>
  </si>
  <si>
    <t>Drinking water</t>
  </si>
  <si>
    <t>Growing pigs, (n=19-23 per group), unspecified age, weight and expousre duration</t>
  </si>
  <si>
    <t>L/kg-day (outright assumption; see table below)</t>
  </si>
  <si>
    <t xml:space="preserve">No increases in micronuclei in lymphocytes and bone marrow and lack of mutagenicity of urine incubated with S. typhimurium TA98 and E. coli WP2 uvRA </t>
  </si>
  <si>
    <t>mg/L NO3 (ppm)</t>
  </si>
  <si>
    <t>(100 ppm NO3 x 0.1 L/kg/day = 10 mg NO3/kg BW/day [Equation in footnote to Table 2 of the manuscript])</t>
  </si>
  <si>
    <t>0.1 L/kg-day water intake rate is outright assumption due to lack of study data</t>
  </si>
  <si>
    <t>Bjornson et al., 1961</t>
  </si>
  <si>
    <t xml:space="preserve">Review of case reports of KNO3 in swine farm drinking water wells </t>
  </si>
  <si>
    <t>ppm KNO3 equivalents</t>
  </si>
  <si>
    <t>KNO3 in 4 of 6 wells from 200-510 ppm NO3</t>
  </si>
  <si>
    <t>Well water (drinking water)</t>
  </si>
  <si>
    <t>Unspecified age, weight and expousre duration; acute poisoning</t>
  </si>
  <si>
    <t>Mortality in 4 out of an unspecified number of farm pigs; unknown from which of four wells the affected pigs drank</t>
  </si>
  <si>
    <t>(200 ppm KNO3 *0.61 MW adjustment = 122 ppm NO3)</t>
  </si>
  <si>
    <t>(122 ppm NO3 x 0.1 L/kg/day = 12 mg NO3/kg BW/day [Equation in footnote to Table 2 of the manuscript])</t>
  </si>
  <si>
    <t>Assuming affected pig(s) dranks from well with lowest NO3 concentration of 122 ppm; 0.1 L/kg-day is outright assumption due to lack of study data</t>
  </si>
  <si>
    <t>Bouwkamp and Counotte, 1988</t>
  </si>
  <si>
    <t>Pilot study</t>
  </si>
  <si>
    <t xml:space="preserve">Preliminary study regarding the effects of increased concentrations of nitrate in the drinking water of fattening pigs </t>
  </si>
  <si>
    <t>mg/L NO3</t>
  </si>
  <si>
    <t>0, 100, 200, or 500 mg/L NO3 as KNO3</t>
  </si>
  <si>
    <t>Growing pigs (age/weight not specified) (n=4 per NO3 group, n=20 controls)</t>
  </si>
  <si>
    <t>79 days during “entire fattening period” thus assume approx. 8 weeks of age at start of exposure and approx. 20 weeks of age at end of exposure</t>
  </si>
  <si>
    <t>L/kg-day water intake over 79 days (assumes 8-20 weeks of age; see table below)</t>
  </si>
  <si>
    <t xml:space="preserve">No effects on pig growth or hemoglobin, methemoglobin (highest level of 5.2% at 200 mg/L on day 79) </t>
  </si>
  <si>
    <t>(500 ppm NO3 x 0.15 L/kg/day = 75 mg NO3/kg BW/day [Equation in footnote to Table 2 of the manuscript])</t>
  </si>
  <si>
    <t>Assess the effects of increased concentrations of nitrate in drinking water of weaned piglets</t>
  </si>
  <si>
    <t>0 or 200 mg/L NO3 as KNO3</t>
  </si>
  <si>
    <t>Weaned piglets (9 kg BW until 21 kg BW) (n=116 or 105 per group)</t>
  </si>
  <si>
    <t>From 9 kg BW until 21 kg BW</t>
  </si>
  <si>
    <t>L/kg-day assuming 4 weeks old at start and 8 weeks old at end of expsosure (from 9 kg bw to 21 kg bw)</t>
  </si>
  <si>
    <t>No effects on piglet growth</t>
  </si>
  <si>
    <t>(200 ppm NO3 x 0.20 L/kg/day = 40 mg NO3/kg BW/day [Equation in footnote to Table 2 of the manuscript])</t>
  </si>
  <si>
    <t>Trial 2</t>
  </si>
  <si>
    <t>Additional assessment of the effects of increased concentrations of nitrate in the drinking water of fattening pigs</t>
  </si>
  <si>
    <t>0 or 500 mg/L NO3 as KNO3</t>
  </si>
  <si>
    <t>Growing pigs (age/weight not specified) (n=70 per group)</t>
  </si>
  <si>
    <t>“Entire fattening period” thus assume 8 weeks of age at start of exposure and 20 weeks of age at end of exposure</t>
  </si>
  <si>
    <t>No effects on pig growth, hemoglobin and methemoglobin (highest level of 1.6%)</t>
  </si>
  <si>
    <t>(500 ppm NO3 x 0.15 L/kg/day = 76 mg NO3/kg BW/day [Equation in footnote to Table 2 of the manuscript])</t>
  </si>
  <si>
    <t>Same as Pilot study</t>
  </si>
  <si>
    <t>Pilot Study and Trial 2 - from main table above</t>
  </si>
  <si>
    <t>Shaded percentages estimated by Excel:</t>
  </si>
  <si>
    <t>Average water intake - 8-20 weeks of age L/kg-day)</t>
  </si>
  <si>
    <t>Trial 1 - from main table above</t>
  </si>
  <si>
    <t>Average water intake - 4-8 weeks of age (L/kg-day)</t>
  </si>
  <si>
    <t>Bruning-Fann et al., 1996</t>
  </si>
  <si>
    <t>Determine associations between nitrate observed in farm well water used as swine drinking water and farrowing swine health and productivity as part of the National Swine Study</t>
  </si>
  <si>
    <t>Not applicable (well water)</t>
  </si>
  <si>
    <t xml:space="preserve"> 0 to 460.6 ppm NO3 in well water among 571 farms</t>
  </si>
  <si>
    <t>Gestating and lacating sows (n=27,201 from 571 farms, parity ranging from 1-11)</t>
  </si>
  <si>
    <t>3-Month monitoring period at each farm; 3 month prospective epidemiology</t>
  </si>
  <si>
    <t>L/kg day water intake (Adopted value from average of parity = 1, parity =2; see table below)</t>
  </si>
  <si>
    <t>No effects on sow and piglet health, reproductive performance, litter characteristics</t>
  </si>
  <si>
    <t>75%ile detection (no adverse effects)</t>
  </si>
  <si>
    <t xml:space="preserve"> Not applicable</t>
  </si>
  <si>
    <t>mg NO3/kg BW day</t>
  </si>
  <si>
    <t>(18.5 ppm NO3 x 0.13L/kg/day = 2.4 mg NO3/kg BW/day [Equation in footnote to Table 2 of the manuscript])</t>
  </si>
  <si>
    <r>
      <t>% Body weight in feed consumed/ day</t>
    </r>
    <r>
      <rPr>
        <b/>
        <vertAlign val="subscript"/>
        <sz val="11"/>
        <color theme="1"/>
        <rFont val="Calibri (Body)"/>
      </rPr>
      <t>1,2,3</t>
    </r>
  </si>
  <si>
    <r>
      <t>Water intake (L/kg-day)</t>
    </r>
    <r>
      <rPr>
        <b/>
        <vertAlign val="superscript"/>
        <sz val="11"/>
        <color theme="1"/>
        <rFont val="Calibri (Body)"/>
      </rPr>
      <t>1,5</t>
    </r>
  </si>
  <si>
    <r>
      <t>(L/day)</t>
    </r>
    <r>
      <rPr>
        <b/>
        <vertAlign val="superscript"/>
        <sz val="11"/>
        <color theme="1"/>
        <rFont val="Calibri (Body)"/>
      </rPr>
      <t>4</t>
    </r>
  </si>
  <si>
    <t>Seerley et al., 1965</t>
  </si>
  <si>
    <t>Assess the effects of drinking water supplemented with NaNO3 on growing-finishing pigs</t>
  </si>
  <si>
    <t>Assess the effects of drinking water supplemented with NaNO3 on gilts from weaning through gestation and lactation</t>
  </si>
  <si>
    <t xml:space="preserve">ppm NO3-N </t>
  </si>
  <si>
    <t xml:space="preserve">  0, 50, 125, or 300 ppm NO3-N as NaNO3</t>
  </si>
  <si>
    <t xml:space="preserve"> 0 or 300 ppm NO3-N as NaNO3</t>
  </si>
  <si>
    <r>
      <rPr>
        <sz val="11"/>
        <color theme="1"/>
        <rFont val="Calibri (Body)"/>
      </rPr>
      <t xml:space="preserve">Drinking </t>
    </r>
    <r>
      <rPr>
        <sz val="11"/>
        <color theme="1"/>
        <rFont val="Calibri"/>
        <family val="2"/>
        <scheme val="minor"/>
      </rPr>
      <t>water</t>
    </r>
  </si>
  <si>
    <r>
      <rPr>
        <sz val="11"/>
        <color theme="1"/>
        <rFont val="Calibri (Body)"/>
      </rPr>
      <t>Drinking</t>
    </r>
    <r>
      <rPr>
        <sz val="11"/>
        <color theme="1"/>
        <rFont val="Calibri"/>
        <family val="2"/>
        <scheme val="minor"/>
      </rPr>
      <t xml:space="preserve"> water</t>
    </r>
  </si>
  <si>
    <t>Growing swine (47 kg) (Trial 1, n=6 per group)</t>
  </si>
  <si>
    <t>Gilts (20.9 kg) and gestating and lactating sows (Trial 3, n=8 per group)</t>
  </si>
  <si>
    <t>61 or 97 days (8 or 14 weeks)</t>
  </si>
  <si>
    <t>Up to 125 days</t>
  </si>
  <si>
    <r>
      <t>L/kg-day (14 weeks old + 8 week exposure = 22 weeks old (</t>
    </r>
    <r>
      <rPr>
        <sz val="11"/>
        <color theme="1"/>
        <rFont val="Calibri (Body)"/>
      </rPr>
      <t>see table below)</t>
    </r>
  </si>
  <si>
    <r>
      <rPr>
        <sz val="11"/>
        <color theme="1"/>
        <rFont val="Calibri (Body)"/>
      </rPr>
      <t xml:space="preserve">Water intake of </t>
    </r>
    <r>
      <rPr>
        <sz val="11"/>
        <color theme="1"/>
        <rFont val="Calibri"/>
        <family val="2"/>
        <scheme val="minor"/>
      </rPr>
      <t>L/kg-day assuming parity = 1 (see yellow)</t>
    </r>
  </si>
  <si>
    <t>No effects on weight gain, food or water intake</t>
  </si>
  <si>
    <t>No effects on body weight, feed intake, serum Vit A, or “thriftiness” of gilts; no effects on reproduction through two farrowing periods</t>
  </si>
  <si>
    <r>
      <t xml:space="preserve">ppm NO3 </t>
    </r>
    <r>
      <rPr>
        <sz val="11"/>
        <color theme="1"/>
        <rFont val="Calibri (Body)"/>
      </rPr>
      <t>(300 ppm NO3-N x 4.427 adjustment factor = 1328)</t>
    </r>
    <r>
      <rPr>
        <sz val="11"/>
        <color theme="1"/>
        <rFont val="Calibri"/>
        <family val="2"/>
        <scheme val="minor"/>
      </rPr>
      <t xml:space="preserve"> ppm NO3</t>
    </r>
  </si>
  <si>
    <t xml:space="preserve">ppm NO3 </t>
  </si>
  <si>
    <r>
      <t xml:space="preserve">mg </t>
    </r>
    <r>
      <rPr>
        <b/>
        <sz val="11"/>
        <color theme="1"/>
        <rFont val="Calibri (Body)"/>
      </rPr>
      <t>NO3</t>
    </r>
    <r>
      <rPr>
        <b/>
        <sz val="11"/>
        <color theme="1"/>
        <rFont val="Calibri"/>
        <family val="2"/>
        <scheme val="minor"/>
      </rPr>
      <t xml:space="preserve"> /kg </t>
    </r>
    <r>
      <rPr>
        <b/>
        <sz val="11"/>
        <color theme="1"/>
        <rFont val="Calibri (Body)"/>
      </rPr>
      <t>BW</t>
    </r>
    <r>
      <rPr>
        <b/>
        <sz val="11"/>
        <color theme="1"/>
        <rFont val="Calibri"/>
        <family val="2"/>
        <scheme val="minor"/>
      </rPr>
      <t>/day</t>
    </r>
  </si>
  <si>
    <t>(1328 ppm NO3 x 0.11 L/kg/day = 146 mg NO3/kg BW/day [Equation in footnote to Table 2 of the manuscript])</t>
  </si>
  <si>
    <t xml:space="preserve">(1328 ppm NO3 x 0.14 L/kg/day = 186 mg NO3/kg BW/day </t>
  </si>
  <si>
    <r>
      <t xml:space="preserve">mg </t>
    </r>
    <r>
      <rPr>
        <sz val="11"/>
        <color theme="1"/>
        <rFont val="Calibri (Body)"/>
      </rPr>
      <t>NO3</t>
    </r>
    <r>
      <rPr>
        <sz val="11"/>
        <color theme="1"/>
        <rFont val="Calibri"/>
        <family val="2"/>
        <scheme val="minor"/>
      </rPr>
      <t xml:space="preserve"> /kg </t>
    </r>
    <r>
      <rPr>
        <sz val="11"/>
        <color theme="1"/>
        <rFont val="Calibri (Body)"/>
      </rPr>
      <t>BW</t>
    </r>
    <r>
      <rPr>
        <sz val="11"/>
        <color theme="1"/>
        <rFont val="Calibri"/>
        <family val="2"/>
        <scheme val="minor"/>
      </rPr>
      <t>/day</t>
    </r>
  </si>
  <si>
    <t>[Equation in footnote to Table 2 of the manuscript])</t>
  </si>
  <si>
    <r>
      <t>% Body weight in feed consumed/ day</t>
    </r>
    <r>
      <rPr>
        <b/>
        <vertAlign val="subscript"/>
        <sz val="11"/>
        <color theme="1"/>
        <rFont val="Calibri"/>
        <family val="2"/>
        <scheme val="minor"/>
      </rPr>
      <t>1,2,3</t>
    </r>
  </si>
  <si>
    <r>
      <t>(L/day)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Assumptions for dose conversions</t>
    </r>
    <r>
      <rPr>
        <vertAlign val="superscript"/>
        <sz val="11"/>
        <color theme="1"/>
        <rFont val="Calibri"/>
        <family val="2"/>
        <scheme val="minor"/>
      </rPr>
      <t>7</t>
    </r>
  </si>
  <si>
    <t>Average water intake - 14-22 weeks of age L/kg-day)</t>
  </si>
  <si>
    <t>Sorenson et al., 1994</t>
  </si>
  <si>
    <t xml:space="preserve">Examine whether intake of drinking water containing supplemental nitrate and/or manure-derived nitrite had detrimental effects on </t>
  </si>
  <si>
    <t xml:space="preserve">     performance and blood methemoglobin in young pigs after early weaning</t>
  </si>
  <si>
    <t>0, 50, 250, 1000 or 2000 ppm NO3 as KNO3 (excluding groups also exposed to manure in water)</t>
  </si>
  <si>
    <t>Early weaned (3 wk old; 6 kg) or growing pigs (n=10 per group)</t>
  </si>
  <si>
    <t>6 weeks or until slaughter</t>
  </si>
  <si>
    <t>Dose conversion assumptions</t>
  </si>
  <si>
    <t xml:space="preserve">L/kg-day </t>
  </si>
  <si>
    <r>
      <t xml:space="preserve">Group exposed from 3 weeks of age until slaughter: water intake in for entire growing period until slaughter </t>
    </r>
    <r>
      <rPr>
        <sz val="11"/>
        <color theme="1"/>
        <rFont val="Calibri (Body)"/>
      </rPr>
      <t>(3-22 weeks of age; see tables below)</t>
    </r>
  </si>
  <si>
    <t>L/kg-day</t>
  </si>
  <si>
    <t>Group exposed from 3 -9 weeks of age: water intake in  (see tables below)</t>
  </si>
  <si>
    <t>No effects on methemoglobin, weaning diarrhea, growth rate, feed intake/utilization, water consumption or blood hemoglobin</t>
  </si>
  <si>
    <t>Group exposed from 3 weeks of age until slaughter (2000 ppm NO3 x 0.15 L/kg/day = 300 mg NO3/kg BW/day [Equation in footnote to Table 2 of the manuscript])</t>
  </si>
  <si>
    <t>Group exposed from 3-9 weeks of age  (2000 ppm NO3 x 0.19 L/kg/day = 380 mg NO3/kg BW/day [Equation in footnote to Table 2 of the manuscript])</t>
  </si>
  <si>
    <r>
      <rPr>
        <sz val="11"/>
        <color theme="1"/>
        <rFont val="Calibri (Body)"/>
      </rPr>
      <t>S</t>
    </r>
    <r>
      <rPr>
        <sz val="11"/>
        <color theme="1"/>
        <rFont val="Calibri"/>
        <family val="2"/>
        <scheme val="minor"/>
      </rPr>
      <t xml:space="preserve">ix week study not shown in NOAEL/LOAEL Table </t>
    </r>
    <r>
      <rPr>
        <sz val="11"/>
        <color theme="1"/>
        <rFont val="Calibri (Body)"/>
      </rPr>
      <t>in manuscript</t>
    </r>
    <r>
      <rPr>
        <sz val="11"/>
        <color theme="1"/>
        <rFont val="Calibri"/>
        <family val="2"/>
        <scheme val="minor"/>
      </rPr>
      <t xml:space="preserve"> since shorter duration and higher NOAEL due to higher intake assumption</t>
    </r>
  </si>
  <si>
    <t>Average water intake - 3-9 weeks of age L/kg-day)</t>
  </si>
  <si>
    <t>Average water intake - 3-22 weeks of age L/kg-day)</t>
  </si>
  <si>
    <t>Wood et al., 1967; Garrison et al., 1966</t>
  </si>
  <si>
    <t>Address the effects of adding NO3 as KNO3 to drinking water on the utilization of carotene by growing-finishing swine</t>
  </si>
  <si>
    <t>0, 0.075, 0.150, or 0.300% NO3 as KNO3 with beta-carotene (3520 IU/kg feed) supplement or 0.300% NO3 as KNO3 with  Vit A palmitate (1173 IU/kg feed) supplement</t>
  </si>
  <si>
    <t>Growing (24.7 kg) (n=8 per group)</t>
  </si>
  <si>
    <t>12 weeks (84 days)</t>
  </si>
  <si>
    <t>L/kg-day assuming 8 weeks old at start of exposure + 12 week exposure = 20 weeks old at end of exposure (see table below)</t>
  </si>
  <si>
    <t xml:space="preserve">Decreased liver Vit A on beta-carotene 73%, p&lt;0.01) but not Vit A palmitate (55%, p&gt;0.01) -supplemented diet; no effects on weight gain, </t>
  </si>
  <si>
    <t xml:space="preserve">     feed intake, blood Vit A, hemoglobin, methemoglobin, and hematocrit</t>
  </si>
  <si>
    <t>(Since 1% = 10,000 ppm, 0.150 x 10,000 = 1500 ppm NO3)</t>
  </si>
  <si>
    <t>(Since 1% = 10,000 ppm, 0.300 x 10,000 = 3000 ppm NO3)</t>
  </si>
  <si>
    <t>(1500 ppm NO3 x 0.15 L/kg/day = 225 mg NO3/kg BW/day [Equation in footnote to Table 2 of the manuscript])</t>
  </si>
  <si>
    <t>(3000 ppm NO3 x 0.15 L/kg/day = 450 mg NO3/kg BW/day [Equation in footnote to Table 2 of the manuscript])</t>
  </si>
  <si>
    <t>Gwatkin and Plummer, 1946</t>
  </si>
  <si>
    <t>Assess potential for KNO3-induced “salt poisoning” in swine</t>
  </si>
  <si>
    <t>Table 1 from Gwatkin and Plummer, 1946</t>
  </si>
  <si>
    <t>Drachms or ounces of KNO3</t>
  </si>
  <si>
    <t>See table to the right and below</t>
  </si>
  <si>
    <t>Single gavage dose (n=1 pig per dose)</t>
  </si>
  <si>
    <t>Pigs given 1 to 3 ounces received 28 to 85 grams; also see Table 1&gt;&gt;&gt;&gt;&gt;</t>
  </si>
  <si>
    <t>One dose</t>
  </si>
  <si>
    <t>Drachms or ounces to mg</t>
  </si>
  <si>
    <t>Mortality, general examination including gross and histological pathology</t>
  </si>
  <si>
    <t xml:space="preserve">Death at lowest (youngest pig) and three highest doses; death of pig#1 attributed to "obvious" infection ratehr than treatment </t>
  </si>
  <si>
    <t>Weight in lbs</t>
  </si>
  <si>
    <t>Weight in kg</t>
  </si>
  <si>
    <t>KNO3 in drachms (drachms = 1/8 ounce)</t>
  </si>
  <si>
    <t>KNO3 in ounces</t>
  </si>
  <si>
    <t>KNO3 in mL (drachm*3.6966) or (ounce*29.574)</t>
  </si>
  <si>
    <t>KNO3 in mg (1 mL=1000 mg)</t>
  </si>
  <si>
    <t>KNO3 in mg/kg bw</t>
  </si>
  <si>
    <t>NO3 in mg/kg bw</t>
  </si>
  <si>
    <t>Effects</t>
  </si>
  <si>
    <t>pig #1 (371)</t>
  </si>
  <si>
    <t>NA</t>
  </si>
  <si>
    <t xml:space="preserve">death, pericarditis, peritonitis, renal degeneration, authors attributed death to unspecified </t>
  </si>
  <si>
    <t>obvious infection but not KNO3</t>
  </si>
  <si>
    <t>pig #2 (369)</t>
  </si>
  <si>
    <t xml:space="preserve">"no harmful effects as far as could be determined" </t>
  </si>
  <si>
    <t>pig #3 (367)</t>
  </si>
  <si>
    <t>pig #4 (370)</t>
  </si>
  <si>
    <t>death; GI congestion and inflammation; liver and kidney lesions</t>
  </si>
  <si>
    <t>pig #5 (301)</t>
  </si>
  <si>
    <t>death; GI inflamamation, edema, hemmorhage, necrosis</t>
  </si>
  <si>
    <t>pig #6 (351)</t>
  </si>
  <si>
    <t>death; GI lesions - gastritis, hemmorhage, necrosis</t>
  </si>
  <si>
    <t>NA = 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1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(Body)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Calibri (Body)"/>
    </font>
    <font>
      <b/>
      <u/>
      <sz val="11"/>
      <color theme="1"/>
      <name val="Calibri"/>
      <family val="2"/>
    </font>
    <font>
      <b/>
      <u/>
      <sz val="11"/>
      <color theme="1"/>
      <name val="Calibri (Body)"/>
    </font>
    <font>
      <sz val="12"/>
      <color theme="1"/>
      <name val="Calibri (Body)"/>
    </font>
    <font>
      <b/>
      <vertAlign val="superscript"/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vertAlign val="subscript"/>
      <sz val="11"/>
      <color theme="1"/>
      <name val="Calibri (Body)"/>
    </font>
    <font>
      <b/>
      <vertAlign val="superscript"/>
      <sz val="11"/>
      <color theme="1"/>
      <name val="Calibri (Body)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0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Alignment="1">
      <alignment vertical="top"/>
    </xf>
    <xf numFmtId="2" fontId="3" fillId="0" borderId="0" xfId="0" applyNumberFormat="1" applyFont="1" applyAlignment="1">
      <alignment vertical="top"/>
    </xf>
    <xf numFmtId="0" fontId="3" fillId="0" borderId="0" xfId="0" applyFont="1" applyFill="1" applyAlignment="1">
      <alignment vertical="top"/>
    </xf>
    <xf numFmtId="0" fontId="6" fillId="0" borderId="0" xfId="0" applyFont="1"/>
    <xf numFmtId="0" fontId="6" fillId="0" borderId="0" xfId="0" applyFont="1" applyAlignment="1">
      <alignment vertical="top"/>
    </xf>
    <xf numFmtId="0" fontId="1" fillId="0" borderId="0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165" fontId="1" fillId="0" borderId="11" xfId="0" applyNumberFormat="1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/>
    </xf>
    <xf numFmtId="2" fontId="3" fillId="0" borderId="0" xfId="0" applyNumberFormat="1" applyFont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0" fontId="3" fillId="0" borderId="0" xfId="0" applyFont="1" applyBorder="1" applyAlignment="1">
      <alignment vertical="top"/>
    </xf>
    <xf numFmtId="0" fontId="2" fillId="0" borderId="8" xfId="0" applyFont="1" applyBorder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165" fontId="3" fillId="0" borderId="0" xfId="0" applyNumberFormat="1" applyFont="1" applyFill="1" applyAlignment="1">
      <alignment horizontal="center" vertical="top"/>
    </xf>
    <xf numFmtId="0" fontId="6" fillId="0" borderId="14" xfId="0" applyFont="1" applyBorder="1"/>
    <xf numFmtId="0" fontId="6" fillId="0" borderId="3" xfId="0" applyFont="1" applyBorder="1"/>
    <xf numFmtId="0" fontId="6" fillId="0" borderId="0" xfId="0" applyFont="1" applyBorder="1"/>
    <xf numFmtId="0" fontId="6" fillId="0" borderId="6" xfId="0" applyFont="1" applyBorder="1"/>
    <xf numFmtId="0" fontId="6" fillId="0" borderId="16" xfId="0" applyFont="1" applyBorder="1"/>
    <xf numFmtId="0" fontId="6" fillId="0" borderId="4" xfId="0" applyFont="1" applyBorder="1"/>
    <xf numFmtId="0" fontId="2" fillId="0" borderId="13" xfId="0" applyFont="1" applyBorder="1" applyAlignment="1">
      <alignment vertical="top"/>
    </xf>
    <xf numFmtId="0" fontId="3" fillId="0" borderId="14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3" fillId="0" borderId="15" xfId="0" applyFont="1" applyBorder="1" applyAlignment="1">
      <alignment vertical="top"/>
    </xf>
    <xf numFmtId="0" fontId="3" fillId="0" borderId="6" xfId="0" applyFont="1" applyBorder="1" applyAlignment="1">
      <alignment vertical="top"/>
    </xf>
    <xf numFmtId="0" fontId="2" fillId="0" borderId="15" xfId="0" applyFont="1" applyBorder="1" applyAlignment="1">
      <alignment vertical="top"/>
    </xf>
    <xf numFmtId="2" fontId="3" fillId="4" borderId="0" xfId="0" applyNumberFormat="1" applyFont="1" applyFill="1" applyBorder="1" applyAlignment="1">
      <alignment vertical="top"/>
    </xf>
    <xf numFmtId="0" fontId="3" fillId="0" borderId="12" xfId="0" applyFont="1" applyBorder="1" applyAlignment="1">
      <alignment vertical="top"/>
    </xf>
    <xf numFmtId="0" fontId="3" fillId="0" borderId="16" xfId="0" applyFont="1" applyBorder="1" applyAlignment="1">
      <alignment vertical="top"/>
    </xf>
    <xf numFmtId="0" fontId="3" fillId="0" borderId="4" xfId="0" applyFont="1" applyBorder="1" applyAlignment="1">
      <alignment vertical="top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16" xfId="0" applyFont="1" applyBorder="1"/>
    <xf numFmtId="0" fontId="0" fillId="0" borderId="4" xfId="0" applyFont="1" applyBorder="1"/>
    <xf numFmtId="0" fontId="0" fillId="0" borderId="0" xfId="0" applyFont="1" applyBorder="1" applyAlignment="1">
      <alignment horizontal="center"/>
    </xf>
    <xf numFmtId="0" fontId="0" fillId="0" borderId="15" xfId="0" applyFont="1" applyBorder="1"/>
    <xf numFmtId="0" fontId="0" fillId="0" borderId="0" xfId="0" applyFont="1" applyAlignment="1">
      <alignment wrapText="1"/>
    </xf>
    <xf numFmtId="0" fontId="0" fillId="0" borderId="0" xfId="0" applyFont="1" applyBorder="1"/>
    <xf numFmtId="0" fontId="0" fillId="0" borderId="0" xfId="0" applyFont="1" applyFill="1" applyBorder="1" applyAlignment="1">
      <alignment horizontal="center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/>
    </xf>
    <xf numFmtId="1" fontId="6" fillId="3" borderId="0" xfId="0" applyNumberFormat="1" applyFont="1" applyFill="1" applyBorder="1" applyAlignment="1">
      <alignment horizontal="center" vertical="top"/>
    </xf>
    <xf numFmtId="0" fontId="6" fillId="0" borderId="0" xfId="0" applyFont="1" applyBorder="1" applyAlignment="1">
      <alignment vertical="top"/>
    </xf>
    <xf numFmtId="0" fontId="6" fillId="0" borderId="6" xfId="0" applyFont="1" applyBorder="1" applyAlignment="1">
      <alignment vertical="top"/>
    </xf>
    <xf numFmtId="0" fontId="6" fillId="0" borderId="15" xfId="0" applyFont="1" applyBorder="1" applyAlignment="1">
      <alignment vertical="top"/>
    </xf>
    <xf numFmtId="0" fontId="6" fillId="0" borderId="0" xfId="0" applyFont="1" applyBorder="1" applyAlignment="1">
      <alignment horizontal="center" vertical="top"/>
    </xf>
    <xf numFmtId="0" fontId="6" fillId="0" borderId="16" xfId="0" applyFont="1" applyBorder="1" applyAlignment="1">
      <alignment vertical="top"/>
    </xf>
    <xf numFmtId="0" fontId="6" fillId="0" borderId="16" xfId="0" applyFont="1" applyBorder="1" applyAlignment="1">
      <alignment horizontal="center" vertical="top"/>
    </xf>
    <xf numFmtId="0" fontId="6" fillId="0" borderId="4" xfId="0" applyFont="1" applyBorder="1" applyAlignment="1">
      <alignment vertical="top"/>
    </xf>
    <xf numFmtId="0" fontId="5" fillId="0" borderId="0" xfId="0" applyFont="1" applyAlignment="1">
      <alignment vertical="top"/>
    </xf>
    <xf numFmtId="0" fontId="6" fillId="0" borderId="14" xfId="0" applyFont="1" applyBorder="1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 applyAlignment="1">
      <alignment horizontal="center" vertical="top"/>
    </xf>
    <xf numFmtId="0" fontId="4" fillId="0" borderId="15" xfId="0" applyFont="1" applyBorder="1" applyAlignment="1">
      <alignment vertical="top"/>
    </xf>
    <xf numFmtId="0" fontId="4" fillId="0" borderId="0" xfId="0" applyFont="1" applyBorder="1" applyAlignment="1">
      <alignment horizontal="center" vertical="top"/>
    </xf>
    <xf numFmtId="0" fontId="4" fillId="0" borderId="0" xfId="0" applyFont="1" applyBorder="1" applyAlignment="1">
      <alignment vertical="top"/>
    </xf>
    <xf numFmtId="0" fontId="4" fillId="0" borderId="6" xfId="0" applyFont="1" applyBorder="1" applyAlignment="1">
      <alignment vertical="top"/>
    </xf>
    <xf numFmtId="0" fontId="4" fillId="0" borderId="15" xfId="0" applyFont="1" applyFill="1" applyBorder="1" applyAlignment="1">
      <alignment vertical="top"/>
    </xf>
    <xf numFmtId="0" fontId="4" fillId="0" borderId="0" xfId="0" applyFont="1" applyFill="1" applyBorder="1" applyAlignment="1">
      <alignment vertical="top"/>
    </xf>
    <xf numFmtId="0" fontId="4" fillId="0" borderId="12" xfId="0" applyFont="1" applyBorder="1" applyAlignment="1">
      <alignment vertical="top"/>
    </xf>
    <xf numFmtId="0" fontId="4" fillId="0" borderId="16" xfId="0" applyFont="1" applyBorder="1" applyAlignment="1">
      <alignment horizontal="center" vertical="top"/>
    </xf>
    <xf numFmtId="0" fontId="4" fillId="0" borderId="16" xfId="0" applyFont="1" applyBorder="1" applyAlignment="1">
      <alignment vertical="top"/>
    </xf>
    <xf numFmtId="0" fontId="4" fillId="0" borderId="4" xfId="0" applyFont="1" applyBorder="1" applyAlignment="1">
      <alignment vertical="top"/>
    </xf>
    <xf numFmtId="0" fontId="4" fillId="2" borderId="0" xfId="0" applyFont="1" applyFill="1" applyBorder="1" applyAlignment="1">
      <alignment vertical="top"/>
    </xf>
    <xf numFmtId="0" fontId="7" fillId="0" borderId="13" xfId="0" applyFont="1" applyFill="1" applyBorder="1" applyAlignment="1">
      <alignment vertical="top"/>
    </xf>
    <xf numFmtId="165" fontId="4" fillId="0" borderId="0" xfId="0" applyNumberFormat="1" applyFont="1" applyFill="1" applyBorder="1" applyAlignment="1">
      <alignment horizontal="center" vertical="top"/>
    </xf>
    <xf numFmtId="0" fontId="3" fillId="0" borderId="5" xfId="0" applyFont="1" applyBorder="1" applyAlignment="1">
      <alignment horizontal="center" vertical="top" wrapText="1"/>
    </xf>
    <xf numFmtId="10" fontId="3" fillId="3" borderId="4" xfId="0" applyNumberFormat="1" applyFont="1" applyFill="1" applyBorder="1" applyAlignment="1">
      <alignment horizontal="center" vertical="top" wrapText="1"/>
    </xf>
    <xf numFmtId="0" fontId="3" fillId="3" borderId="4" xfId="0" applyFont="1" applyFill="1" applyBorder="1" applyAlignment="1">
      <alignment horizontal="center" vertical="top" wrapText="1"/>
    </xf>
    <xf numFmtId="0" fontId="3" fillId="0" borderId="13" xfId="0" applyFont="1" applyBorder="1" applyAlignment="1">
      <alignment vertical="top"/>
    </xf>
    <xf numFmtId="0" fontId="6" fillId="0" borderId="0" xfId="0" applyFont="1" applyFill="1" applyAlignment="1">
      <alignment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Border="1"/>
    <xf numFmtId="0" fontId="6" fillId="0" borderId="0" xfId="0" applyFont="1" applyFill="1" applyBorder="1"/>
    <xf numFmtId="0" fontId="6" fillId="0" borderId="13" xfId="0" applyFont="1" applyBorder="1"/>
    <xf numFmtId="10" fontId="3" fillId="0" borderId="4" xfId="0" applyNumberFormat="1" applyFont="1" applyFill="1" applyBorder="1" applyAlignment="1">
      <alignment horizontal="center" vertical="top" wrapText="1"/>
    </xf>
    <xf numFmtId="0" fontId="3" fillId="0" borderId="4" xfId="0" applyFont="1" applyFill="1" applyBorder="1" applyAlignment="1">
      <alignment horizontal="center" vertical="top" wrapText="1"/>
    </xf>
    <xf numFmtId="0" fontId="7" fillId="0" borderId="0" xfId="0" applyFont="1" applyAlignment="1">
      <alignment vertical="top"/>
    </xf>
    <xf numFmtId="0" fontId="3" fillId="0" borderId="9" xfId="0" applyFont="1" applyFill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/>
    </xf>
    <xf numFmtId="2" fontId="3" fillId="0" borderId="0" xfId="0" applyNumberFormat="1" applyFont="1" applyFill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6" fillId="0" borderId="0" xfId="0" applyFont="1" applyAlignment="1">
      <alignment vertical="top" wrapText="1"/>
    </xf>
    <xf numFmtId="0" fontId="6" fillId="0" borderId="15" xfId="0" applyFont="1" applyBorder="1" applyAlignment="1">
      <alignment horizontal="right" vertical="top"/>
    </xf>
    <xf numFmtId="0" fontId="6" fillId="0" borderId="12" xfId="0" applyFont="1" applyBorder="1" applyAlignment="1">
      <alignment horizontal="right" vertical="top"/>
    </xf>
    <xf numFmtId="0" fontId="6" fillId="0" borderId="17" xfId="0" applyFont="1" applyBorder="1" applyAlignment="1">
      <alignment vertical="top" wrapText="1"/>
    </xf>
    <xf numFmtId="0" fontId="6" fillId="0" borderId="18" xfId="0" applyFont="1" applyBorder="1" applyAlignment="1">
      <alignment vertical="top" wrapText="1"/>
    </xf>
    <xf numFmtId="0" fontId="6" fillId="0" borderId="19" xfId="0" applyFont="1" applyBorder="1" applyAlignment="1">
      <alignment vertical="top" wrapText="1"/>
    </xf>
    <xf numFmtId="0" fontId="6" fillId="0" borderId="15" xfId="0" applyFont="1" applyBorder="1" applyAlignment="1">
      <alignment vertical="top" wrapText="1"/>
    </xf>
    <xf numFmtId="0" fontId="6" fillId="0" borderId="0" xfId="0" applyFont="1" applyBorder="1" applyAlignment="1">
      <alignment vertical="top" wrapText="1"/>
    </xf>
    <xf numFmtId="0" fontId="6" fillId="0" borderId="18" xfId="0" applyFont="1" applyBorder="1" applyAlignment="1">
      <alignment horizontal="center" vertical="top" wrapText="1"/>
    </xf>
    <xf numFmtId="1" fontId="6" fillId="0" borderId="0" xfId="0" applyNumberFormat="1" applyFont="1" applyBorder="1" applyAlignment="1">
      <alignment horizontal="center" vertical="top"/>
    </xf>
    <xf numFmtId="1" fontId="6" fillId="0" borderId="16" xfId="0" applyNumberFormat="1" applyFont="1" applyBorder="1" applyAlignment="1">
      <alignment horizontal="center" vertical="top"/>
    </xf>
    <xf numFmtId="164" fontId="6" fillId="0" borderId="0" xfId="0" applyNumberFormat="1" applyFont="1" applyAlignment="1">
      <alignment horizontal="left" vertical="top"/>
    </xf>
    <xf numFmtId="0" fontId="2" fillId="0" borderId="0" xfId="0" applyFont="1" applyFill="1" applyAlignment="1">
      <alignment vertical="top"/>
    </xf>
    <xf numFmtId="0" fontId="3" fillId="0" borderId="0" xfId="0" applyFont="1" applyFill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2" fillId="0" borderId="0" xfId="0" applyFont="1" applyFill="1" applyAlignment="1">
      <alignment horizontal="left" vertical="top"/>
    </xf>
    <xf numFmtId="0" fontId="3" fillId="0" borderId="0" xfId="0" applyFont="1" applyFill="1" applyBorder="1" applyAlignment="1">
      <alignment vertical="top"/>
    </xf>
    <xf numFmtId="0" fontId="2" fillId="0" borderId="13" xfId="0" applyFont="1" applyFill="1" applyBorder="1" applyAlignment="1">
      <alignment vertical="top"/>
    </xf>
    <xf numFmtId="0" fontId="3" fillId="0" borderId="15" xfId="0" applyFont="1" applyFill="1" applyBorder="1" applyAlignment="1">
      <alignment vertical="top"/>
    </xf>
    <xf numFmtId="2" fontId="3" fillId="0" borderId="0" xfId="0" applyNumberFormat="1" applyFont="1" applyFill="1" applyBorder="1" applyAlignment="1">
      <alignment vertical="top"/>
    </xf>
    <xf numFmtId="2" fontId="2" fillId="0" borderId="10" xfId="0" applyNumberFormat="1" applyFont="1" applyFill="1" applyBorder="1" applyAlignment="1">
      <alignment vertical="top"/>
    </xf>
    <xf numFmtId="0" fontId="2" fillId="0" borderId="10" xfId="0" applyFont="1" applyFill="1" applyBorder="1" applyAlignment="1">
      <alignment vertical="top"/>
    </xf>
    <xf numFmtId="0" fontId="3" fillId="0" borderId="10" xfId="0" applyFont="1" applyFill="1" applyBorder="1" applyAlignment="1">
      <alignment vertical="top"/>
    </xf>
    <xf numFmtId="0" fontId="3" fillId="0" borderId="11" xfId="0" applyFont="1" applyFill="1" applyBorder="1" applyAlignment="1">
      <alignment vertical="top"/>
    </xf>
    <xf numFmtId="0" fontId="3" fillId="0" borderId="12" xfId="0" applyFont="1" applyFill="1" applyBorder="1" applyAlignment="1">
      <alignment vertical="top"/>
    </xf>
    <xf numFmtId="0" fontId="3" fillId="0" borderId="16" xfId="0" applyFont="1" applyFill="1" applyBorder="1" applyAlignment="1">
      <alignment vertical="top"/>
    </xf>
    <xf numFmtId="0" fontId="3" fillId="0" borderId="6" xfId="0" applyFont="1" applyFill="1" applyBorder="1" applyAlignment="1">
      <alignment vertical="top"/>
    </xf>
    <xf numFmtId="0" fontId="2" fillId="0" borderId="6" xfId="0" applyFont="1" applyFill="1" applyBorder="1" applyAlignment="1">
      <alignment vertical="top"/>
    </xf>
    <xf numFmtId="0" fontId="3" fillId="0" borderId="4" xfId="0" applyFont="1" applyFill="1" applyBorder="1" applyAlignment="1">
      <alignment vertical="top"/>
    </xf>
    <xf numFmtId="0" fontId="7" fillId="0" borderId="0" xfId="0" applyFont="1" applyFill="1" applyAlignment="1">
      <alignment vertical="top"/>
    </xf>
    <xf numFmtId="0" fontId="2" fillId="0" borderId="0" xfId="0" applyFont="1" applyFill="1" applyAlignment="1">
      <alignment horizontal="left" vertical="top" wrapText="1"/>
    </xf>
    <xf numFmtId="0" fontId="3" fillId="0" borderId="0" xfId="0" applyFont="1" applyFill="1" applyBorder="1" applyAlignment="1">
      <alignment horizontal="center" vertical="top"/>
    </xf>
    <xf numFmtId="1" fontId="3" fillId="0" borderId="0" xfId="0" applyNumberFormat="1" applyFont="1" applyFill="1" applyBorder="1" applyAlignment="1">
      <alignment vertical="top"/>
    </xf>
    <xf numFmtId="0" fontId="2" fillId="0" borderId="9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vertical="top"/>
    </xf>
    <xf numFmtId="0" fontId="2" fillId="0" borderId="11" xfId="0" applyFont="1" applyFill="1" applyBorder="1" applyAlignment="1">
      <alignment vertical="top"/>
    </xf>
    <xf numFmtId="0" fontId="3" fillId="0" borderId="13" xfId="0" applyFont="1" applyFill="1" applyBorder="1" applyAlignment="1">
      <alignment vertical="top"/>
    </xf>
    <xf numFmtId="0" fontId="3" fillId="0" borderId="14" xfId="0" applyFont="1" applyFill="1" applyBorder="1" applyAlignment="1">
      <alignment vertical="top"/>
    </xf>
    <xf numFmtId="0" fontId="3" fillId="0" borderId="3" xfId="0" applyFont="1" applyFill="1" applyBorder="1" applyAlignment="1">
      <alignment vertical="top"/>
    </xf>
    <xf numFmtId="0" fontId="3" fillId="0" borderId="15" xfId="0" applyFont="1" applyFill="1" applyBorder="1" applyAlignment="1">
      <alignment horizontal="right" vertical="top"/>
    </xf>
    <xf numFmtId="0" fontId="3" fillId="0" borderId="0" xfId="0" applyFont="1" applyFill="1" applyBorder="1" applyAlignment="1">
      <alignment horizontal="left" vertical="top"/>
    </xf>
    <xf numFmtId="164" fontId="3" fillId="0" borderId="0" xfId="0" applyNumberFormat="1" applyFont="1" applyFill="1" applyBorder="1" applyAlignment="1">
      <alignment horizontal="left" vertical="top"/>
    </xf>
    <xf numFmtId="9" fontId="3" fillId="0" borderId="0" xfId="0" applyNumberFormat="1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wrapText="1"/>
    </xf>
    <xf numFmtId="0" fontId="2" fillId="0" borderId="9" xfId="0" applyFont="1" applyFill="1" applyBorder="1" applyAlignment="1">
      <alignment horizontal="left" vertical="top"/>
    </xf>
    <xf numFmtId="0" fontId="2" fillId="0" borderId="10" xfId="0" applyFont="1" applyFill="1" applyBorder="1" applyAlignment="1">
      <alignment horizontal="left" vertical="top"/>
    </xf>
    <xf numFmtId="0" fontId="3" fillId="0" borderId="5" xfId="0" applyFont="1" applyFill="1" applyBorder="1" applyAlignment="1">
      <alignment vertical="top"/>
    </xf>
    <xf numFmtId="0" fontId="2" fillId="0" borderId="0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 vertical="top" wrapText="1"/>
    </xf>
    <xf numFmtId="49" fontId="3" fillId="0" borderId="8" xfId="0" applyNumberFormat="1" applyFont="1" applyFill="1" applyBorder="1" applyAlignment="1">
      <alignment horizontal="center" vertical="top" wrapText="1"/>
    </xf>
    <xf numFmtId="164" fontId="3" fillId="0" borderId="4" xfId="0" applyNumberFormat="1" applyFont="1" applyFill="1" applyBorder="1" applyAlignment="1">
      <alignment horizontal="center" vertical="top" wrapText="1"/>
    </xf>
    <xf numFmtId="49" fontId="3" fillId="0" borderId="2" xfId="0" applyNumberFormat="1" applyFont="1" applyFill="1" applyBorder="1" applyAlignment="1">
      <alignment horizontal="center" vertical="top" wrapText="1"/>
    </xf>
    <xf numFmtId="2" fontId="3" fillId="0" borderId="4" xfId="0" applyNumberFormat="1" applyFont="1" applyFill="1" applyBorder="1" applyAlignment="1">
      <alignment horizontal="center" vertical="top" wrapText="1"/>
    </xf>
    <xf numFmtId="0" fontId="5" fillId="0" borderId="15" xfId="0" applyFont="1" applyFill="1" applyBorder="1" applyAlignment="1">
      <alignment vertical="top"/>
    </xf>
    <xf numFmtId="0" fontId="4" fillId="0" borderId="15" xfId="0" applyFont="1" applyFill="1" applyBorder="1" applyAlignment="1">
      <alignment horizontal="right" vertical="top"/>
    </xf>
    <xf numFmtId="0" fontId="2" fillId="0" borderId="8" xfId="0" applyFont="1" applyBorder="1" applyAlignment="1">
      <alignment horizontal="center" vertical="top" wrapText="1"/>
    </xf>
    <xf numFmtId="0" fontId="4" fillId="0" borderId="15" xfId="0" applyFont="1" applyFill="1" applyBorder="1" applyAlignment="1">
      <alignment horizontal="right"/>
    </xf>
    <xf numFmtId="164" fontId="3" fillId="0" borderId="8" xfId="0" applyNumberFormat="1" applyFont="1" applyBorder="1" applyAlignment="1">
      <alignment horizontal="center" vertical="top" wrapText="1"/>
    </xf>
    <xf numFmtId="164" fontId="3" fillId="3" borderId="8" xfId="0" applyNumberFormat="1" applyFont="1" applyFill="1" applyBorder="1" applyAlignment="1">
      <alignment horizontal="center" vertical="top" wrapText="1"/>
    </xf>
    <xf numFmtId="2" fontId="3" fillId="0" borderId="8" xfId="0" applyNumberFormat="1" applyFont="1" applyBorder="1" applyAlignment="1">
      <alignment horizontal="center" vertical="top" wrapText="1"/>
    </xf>
    <xf numFmtId="2" fontId="3" fillId="3" borderId="8" xfId="0" applyNumberFormat="1" applyFont="1" applyFill="1" applyBorder="1" applyAlignment="1">
      <alignment horizontal="center" vertical="top" wrapText="1"/>
    </xf>
    <xf numFmtId="0" fontId="5" fillId="0" borderId="9" xfId="0" applyFont="1" applyFill="1" applyBorder="1" applyAlignment="1">
      <alignment horizontal="left" vertical="top"/>
    </xf>
    <xf numFmtId="164" fontId="5" fillId="0" borderId="11" xfId="0" applyNumberFormat="1" applyFont="1" applyFill="1" applyBorder="1" applyAlignment="1">
      <alignment horizontal="center" vertical="top"/>
    </xf>
    <xf numFmtId="0" fontId="5" fillId="0" borderId="0" xfId="0" applyFont="1" applyFill="1" applyAlignment="1">
      <alignment vertical="top"/>
    </xf>
    <xf numFmtId="0" fontId="5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 wrapText="1"/>
    </xf>
    <xf numFmtId="0" fontId="5" fillId="0" borderId="11" xfId="0" applyFont="1" applyFill="1" applyBorder="1" applyAlignment="1">
      <alignment vertical="top"/>
    </xf>
    <xf numFmtId="0" fontId="6" fillId="0" borderId="13" xfId="0" applyFont="1" applyFill="1" applyBorder="1" applyAlignment="1">
      <alignment vertical="top"/>
    </xf>
    <xf numFmtId="0" fontId="6" fillId="0" borderId="14" xfId="0" applyFont="1" applyFill="1" applyBorder="1" applyAlignment="1">
      <alignment horizontal="left" vertical="top"/>
    </xf>
    <xf numFmtId="0" fontId="6" fillId="0" borderId="14" xfId="0" applyFont="1" applyFill="1" applyBorder="1" applyAlignment="1">
      <alignment vertical="top"/>
    </xf>
    <xf numFmtId="0" fontId="6" fillId="0" borderId="3" xfId="0" applyFont="1" applyFill="1" applyBorder="1" applyAlignment="1">
      <alignment vertical="top"/>
    </xf>
    <xf numFmtId="0" fontId="6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vertical="top"/>
    </xf>
    <xf numFmtId="0" fontId="6" fillId="0" borderId="6" xfId="0" applyFont="1" applyFill="1" applyBorder="1" applyAlignment="1">
      <alignment vertical="top"/>
    </xf>
    <xf numFmtId="0" fontId="6" fillId="0" borderId="15" xfId="0" applyFont="1" applyFill="1" applyBorder="1" applyAlignment="1">
      <alignment horizontal="right" vertical="top"/>
    </xf>
    <xf numFmtId="164" fontId="6" fillId="0" borderId="0" xfId="0" applyNumberFormat="1" applyFont="1" applyFill="1" applyBorder="1" applyAlignment="1">
      <alignment vertical="top"/>
    </xf>
    <xf numFmtId="0" fontId="6" fillId="0" borderId="15" xfId="0" applyFont="1" applyFill="1" applyBorder="1" applyAlignment="1">
      <alignment vertical="top"/>
    </xf>
    <xf numFmtId="1" fontId="6" fillId="0" borderId="0" xfId="0" applyNumberFormat="1" applyFont="1" applyFill="1" applyBorder="1" applyAlignment="1">
      <alignment vertical="top"/>
    </xf>
    <xf numFmtId="0" fontId="5" fillId="0" borderId="9" xfId="0" applyFont="1" applyFill="1" applyBorder="1" applyAlignment="1">
      <alignment vertical="top"/>
    </xf>
    <xf numFmtId="1" fontId="5" fillId="0" borderId="10" xfId="0" applyNumberFormat="1" applyFont="1" applyFill="1" applyBorder="1" applyAlignment="1">
      <alignment vertical="top"/>
    </xf>
    <xf numFmtId="0" fontId="5" fillId="0" borderId="10" xfId="0" applyFont="1" applyFill="1" applyBorder="1" applyAlignment="1">
      <alignment vertical="top"/>
    </xf>
    <xf numFmtId="0" fontId="5" fillId="0" borderId="12" xfId="0" applyFont="1" applyFill="1" applyBorder="1" applyAlignment="1">
      <alignment vertical="top"/>
    </xf>
    <xf numFmtId="0" fontId="6" fillId="0" borderId="16" xfId="0" applyFont="1" applyFill="1" applyBorder="1" applyAlignment="1">
      <alignment horizontal="left" vertical="top"/>
    </xf>
    <xf numFmtId="0" fontId="6" fillId="0" borderId="16" xfId="0" applyFont="1" applyFill="1" applyBorder="1" applyAlignment="1">
      <alignment vertical="top"/>
    </xf>
    <xf numFmtId="0" fontId="6" fillId="0" borderId="4" xfId="0" applyFont="1" applyFill="1" applyBorder="1" applyAlignment="1">
      <alignment vertical="top"/>
    </xf>
    <xf numFmtId="0" fontId="6" fillId="0" borderId="0" xfId="0" applyFont="1" applyFill="1" applyAlignment="1">
      <alignment horizontal="right" vertical="top"/>
    </xf>
    <xf numFmtId="1" fontId="5" fillId="0" borderId="10" xfId="0" applyNumberFormat="1" applyFont="1" applyFill="1" applyBorder="1" applyAlignment="1">
      <alignment horizontal="left" vertical="top"/>
    </xf>
    <xf numFmtId="165" fontId="6" fillId="0" borderId="0" xfId="0" applyNumberFormat="1" applyFont="1" applyFill="1" applyAlignment="1">
      <alignment horizontal="left" vertical="top"/>
    </xf>
    <xf numFmtId="0" fontId="9" fillId="0" borderId="0" xfId="0" applyFont="1" applyFill="1" applyAlignment="1">
      <alignment vertical="top"/>
    </xf>
    <xf numFmtId="0" fontId="5" fillId="0" borderId="0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 wrapText="1"/>
    </xf>
    <xf numFmtId="164" fontId="6" fillId="0" borderId="0" xfId="0" applyNumberFormat="1" applyFont="1" applyFill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1" fontId="6" fillId="0" borderId="0" xfId="0" applyNumberFormat="1" applyFont="1" applyFill="1" applyAlignment="1">
      <alignment horizontal="left" vertical="top"/>
    </xf>
    <xf numFmtId="0" fontId="5" fillId="0" borderId="0" xfId="0" applyFont="1" applyFill="1" applyBorder="1" applyAlignment="1">
      <alignment horizontal="left" vertical="top" wrapText="1"/>
    </xf>
    <xf numFmtId="0" fontId="6" fillId="0" borderId="14" xfId="0" applyFont="1" applyFill="1" applyBorder="1" applyAlignment="1">
      <alignment horizontal="center" vertical="top"/>
    </xf>
    <xf numFmtId="0" fontId="0" fillId="0" borderId="14" xfId="0" applyFont="1" applyFill="1" applyBorder="1"/>
    <xf numFmtId="0" fontId="0" fillId="0" borderId="0" xfId="0" applyFont="1" applyFill="1" applyBorder="1"/>
    <xf numFmtId="0" fontId="2" fillId="0" borderId="5" xfId="0" applyFont="1" applyFill="1" applyBorder="1" applyAlignment="1">
      <alignment vertical="top"/>
    </xf>
    <xf numFmtId="0" fontId="0" fillId="0" borderId="16" xfId="0" applyFont="1" applyFill="1" applyBorder="1"/>
    <xf numFmtId="164" fontId="6" fillId="0" borderId="0" xfId="0" applyNumberFormat="1" applyFont="1" applyFill="1" applyBorder="1" applyAlignment="1">
      <alignment horizontal="left" vertical="top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0" fillId="0" borderId="0" xfId="0" applyFont="1" applyFill="1" applyAlignment="1"/>
    <xf numFmtId="165" fontId="0" fillId="0" borderId="0" xfId="0" applyNumberFormat="1" applyFont="1" applyFill="1" applyAlignment="1"/>
    <xf numFmtId="1" fontId="0" fillId="0" borderId="0" xfId="0" applyNumberFormat="1" applyFont="1" applyFill="1" applyAlignment="1"/>
    <xf numFmtId="0" fontId="1" fillId="0" borderId="14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0" fillId="0" borderId="0" xfId="0" applyFont="1" applyFill="1" applyAlignment="1">
      <alignment wrapText="1"/>
    </xf>
    <xf numFmtId="1" fontId="0" fillId="0" borderId="0" xfId="0" applyNumberFormat="1" applyFont="1" applyFill="1" applyBorder="1" applyAlignment="1">
      <alignment horizontal="center"/>
    </xf>
    <xf numFmtId="165" fontId="0" fillId="0" borderId="6" xfId="0" applyNumberFormat="1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left"/>
    </xf>
    <xf numFmtId="0" fontId="0" fillId="0" borderId="15" xfId="0" applyFont="1" applyFill="1" applyBorder="1"/>
    <xf numFmtId="0" fontId="0" fillId="0" borderId="15" xfId="0" applyFont="1" applyFill="1" applyBorder="1" applyAlignment="1">
      <alignment wrapText="1"/>
    </xf>
    <xf numFmtId="165" fontId="0" fillId="0" borderId="0" xfId="0" applyNumberFormat="1" applyFont="1" applyFill="1" applyBorder="1" applyAlignment="1">
      <alignment horizontal="center"/>
    </xf>
    <xf numFmtId="0" fontId="0" fillId="0" borderId="12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13" xfId="0" applyFont="1" applyFill="1" applyBorder="1" applyAlignment="1">
      <alignment horizontal="left" vertical="center"/>
    </xf>
    <xf numFmtId="0" fontId="2" fillId="0" borderId="12" xfId="0" applyFont="1" applyFill="1" applyBorder="1" applyAlignment="1">
      <alignment horizontal="left" vertical="center"/>
    </xf>
    <xf numFmtId="0" fontId="1" fillId="0" borderId="13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center" wrapText="1"/>
    </xf>
    <xf numFmtId="0" fontId="3" fillId="0" borderId="0" xfId="0" applyFont="1" applyFill="1" applyAlignment="1">
      <alignment horizontal="center" vertical="top" wrapText="1"/>
    </xf>
    <xf numFmtId="166" fontId="3" fillId="0" borderId="0" xfId="0" applyNumberFormat="1" applyFont="1" applyFill="1" applyAlignment="1">
      <alignment horizontal="left" vertical="top"/>
    </xf>
    <xf numFmtId="0" fontId="2" fillId="0" borderId="13" xfId="0" applyFont="1" applyFill="1" applyBorder="1" applyAlignment="1">
      <alignment horizontal="left" vertical="top"/>
    </xf>
    <xf numFmtId="0" fontId="2" fillId="0" borderId="14" xfId="0" applyFont="1" applyFill="1" applyBorder="1" applyAlignment="1">
      <alignment horizontal="center" vertical="top" wrapText="1"/>
    </xf>
    <xf numFmtId="0" fontId="2" fillId="0" borderId="3" xfId="0" applyFont="1" applyFill="1" applyBorder="1" applyAlignment="1">
      <alignment horizontal="center" vertical="top"/>
    </xf>
    <xf numFmtId="0" fontId="2" fillId="0" borderId="12" xfId="0" applyFont="1" applyFill="1" applyBorder="1" applyAlignment="1">
      <alignment horizontal="left" vertical="top"/>
    </xf>
    <xf numFmtId="0" fontId="2" fillId="0" borderId="16" xfId="0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left" vertical="top" wrapText="1"/>
    </xf>
    <xf numFmtId="1" fontId="3" fillId="0" borderId="0" xfId="0" applyNumberFormat="1" applyFont="1" applyFill="1" applyAlignment="1">
      <alignment horizontal="left" vertical="top"/>
    </xf>
    <xf numFmtId="1" fontId="2" fillId="0" borderId="14" xfId="0" applyNumberFormat="1" applyFont="1" applyFill="1" applyBorder="1" applyAlignment="1">
      <alignment horizontal="left" vertical="top" wrapText="1"/>
    </xf>
    <xf numFmtId="0" fontId="2" fillId="0" borderId="14" xfId="0" applyFont="1" applyFill="1" applyBorder="1" applyAlignment="1">
      <alignment horizontal="left" vertical="top"/>
    </xf>
    <xf numFmtId="1" fontId="2" fillId="0" borderId="16" xfId="0" applyNumberFormat="1" applyFont="1" applyFill="1" applyBorder="1" applyAlignment="1">
      <alignment horizontal="left" vertical="top" wrapText="1"/>
    </xf>
    <xf numFmtId="0" fontId="2" fillId="0" borderId="16" xfId="0" applyFont="1" applyFill="1" applyBorder="1" applyAlignment="1">
      <alignment horizontal="left" vertical="top"/>
    </xf>
    <xf numFmtId="0" fontId="3" fillId="0" borderId="4" xfId="0" applyFont="1" applyBorder="1" applyAlignment="1">
      <alignment horizontal="center" vertical="top" wrapText="1"/>
    </xf>
    <xf numFmtId="2" fontId="3" fillId="0" borderId="4" xfId="0" applyNumberFormat="1" applyFont="1" applyBorder="1" applyAlignment="1">
      <alignment horizontal="center" vertical="top" wrapText="1"/>
    </xf>
    <xf numFmtId="0" fontId="5" fillId="0" borderId="9" xfId="0" applyFont="1" applyFill="1" applyBorder="1" applyAlignment="1">
      <alignment horizontal="right" vertical="top"/>
    </xf>
    <xf numFmtId="2" fontId="5" fillId="0" borderId="11" xfId="0" applyNumberFormat="1" applyFont="1" applyFill="1" applyBorder="1" applyAlignment="1">
      <alignment horizontal="center" vertical="top"/>
    </xf>
    <xf numFmtId="0" fontId="10" fillId="0" borderId="0" xfId="0" applyFont="1" applyFill="1" applyAlignment="1">
      <alignment vertical="top"/>
    </xf>
    <xf numFmtId="0" fontId="4" fillId="0" borderId="0" xfId="0" applyFont="1" applyFill="1" applyAlignment="1">
      <alignment vertical="top"/>
    </xf>
    <xf numFmtId="0" fontId="4" fillId="0" borderId="0" xfId="0" applyFont="1" applyFill="1" applyAlignment="1">
      <alignment horizontal="center" vertical="top"/>
    </xf>
    <xf numFmtId="0" fontId="8" fillId="0" borderId="0" xfId="0" applyFont="1" applyFill="1" applyAlignment="1">
      <alignment horizontal="left" vertical="top"/>
    </xf>
    <xf numFmtId="0" fontId="11" fillId="0" borderId="0" xfId="0" applyFont="1" applyFill="1"/>
    <xf numFmtId="0" fontId="8" fillId="0" borderId="0" xfId="0" applyFont="1" applyFill="1" applyAlignment="1">
      <alignment horizontal="left" vertical="top" wrapText="1"/>
    </xf>
    <xf numFmtId="0" fontId="8" fillId="0" borderId="0" xfId="0" applyFont="1" applyFill="1" applyAlignment="1">
      <alignment vertical="top"/>
    </xf>
    <xf numFmtId="0" fontId="8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0" fontId="8" fillId="0" borderId="9" xfId="0" applyFont="1" applyFill="1" applyBorder="1" applyAlignment="1">
      <alignment horizontal="left" vertical="top"/>
    </xf>
    <xf numFmtId="0" fontId="8" fillId="0" borderId="17" xfId="0" applyFont="1" applyBorder="1" applyAlignment="1">
      <alignment vertical="top"/>
    </xf>
    <xf numFmtId="0" fontId="8" fillId="0" borderId="18" xfId="0" applyFont="1" applyBorder="1" applyAlignment="1">
      <alignment vertical="top"/>
    </xf>
    <xf numFmtId="0" fontId="8" fillId="0" borderId="18" xfId="0" applyFont="1" applyFill="1" applyBorder="1" applyAlignment="1">
      <alignment horizontal="center" vertical="top" wrapText="1"/>
    </xf>
    <xf numFmtId="0" fontId="4" fillId="0" borderId="18" xfId="0" applyFont="1" applyBorder="1" applyAlignment="1">
      <alignment vertical="top"/>
    </xf>
    <xf numFmtId="0" fontId="4" fillId="0" borderId="19" xfId="0" applyFont="1" applyBorder="1" applyAlignment="1">
      <alignment vertical="top"/>
    </xf>
    <xf numFmtId="0" fontId="4" fillId="3" borderId="15" xfId="0" applyFont="1" applyFill="1" applyBorder="1" applyAlignment="1">
      <alignment vertical="top"/>
    </xf>
    <xf numFmtId="0" fontId="4" fillId="3" borderId="0" xfId="0" applyFont="1" applyFill="1" applyBorder="1" applyAlignment="1">
      <alignment vertical="top"/>
    </xf>
    <xf numFmtId="0" fontId="4" fillId="3" borderId="0" xfId="0" applyFont="1" applyFill="1" applyBorder="1" applyAlignment="1">
      <alignment horizontal="center" vertical="top"/>
    </xf>
    <xf numFmtId="1" fontId="4" fillId="3" borderId="0" xfId="0" applyNumberFormat="1" applyFont="1" applyFill="1" applyBorder="1" applyAlignment="1">
      <alignment horizontal="center" vertical="top"/>
    </xf>
    <xf numFmtId="0" fontId="4" fillId="2" borderId="15" xfId="0" applyFont="1" applyFill="1" applyBorder="1" applyAlignment="1">
      <alignment vertical="top"/>
    </xf>
    <xf numFmtId="0" fontId="4" fillId="2" borderId="0" xfId="0" applyFont="1" applyFill="1" applyBorder="1" applyAlignment="1">
      <alignment horizontal="center" vertical="top"/>
    </xf>
    <xf numFmtId="1" fontId="4" fillId="2" borderId="0" xfId="0" applyNumberFormat="1" applyFont="1" applyFill="1" applyBorder="1" applyAlignment="1">
      <alignment horizontal="center" vertical="top"/>
    </xf>
    <xf numFmtId="0" fontId="4" fillId="3" borderId="0" xfId="0" applyFont="1" applyFill="1" applyBorder="1" applyAlignment="1">
      <alignment horizontal="right" vertical="top"/>
    </xf>
    <xf numFmtId="165" fontId="4" fillId="3" borderId="0" xfId="0" applyNumberFormat="1" applyFont="1" applyFill="1" applyBorder="1" applyAlignment="1">
      <alignment horizontal="center" vertical="top"/>
    </xf>
    <xf numFmtId="0" fontId="8" fillId="0" borderId="0" xfId="0" applyFont="1" applyBorder="1" applyAlignment="1">
      <alignment horizontal="center" vertical="top"/>
    </xf>
    <xf numFmtId="0" fontId="4" fillId="3" borderId="9" xfId="0" applyFont="1" applyFill="1" applyBorder="1" applyAlignment="1">
      <alignment horizontal="center" vertical="top"/>
    </xf>
    <xf numFmtId="0" fontId="8" fillId="3" borderId="10" xfId="0" applyFont="1" applyFill="1" applyBorder="1" applyAlignment="1">
      <alignment horizontal="right" vertical="top"/>
    </xf>
    <xf numFmtId="1" fontId="8" fillId="3" borderId="11" xfId="0" applyNumberFormat="1" applyFont="1" applyFill="1" applyBorder="1" applyAlignment="1">
      <alignment horizontal="center" vertical="top"/>
    </xf>
    <xf numFmtId="0" fontId="4" fillId="2" borderId="0" xfId="0" applyFont="1" applyFill="1" applyBorder="1" applyAlignment="1">
      <alignment horizontal="right" vertical="top"/>
    </xf>
    <xf numFmtId="165" fontId="4" fillId="2" borderId="0" xfId="0" applyNumberFormat="1" applyFont="1" applyFill="1" applyBorder="1" applyAlignment="1">
      <alignment horizontal="center" vertical="top"/>
    </xf>
    <xf numFmtId="0" fontId="4" fillId="2" borderId="9" xfId="0" applyFont="1" applyFill="1" applyBorder="1" applyAlignment="1">
      <alignment horizontal="center" vertical="top"/>
    </xf>
    <xf numFmtId="1" fontId="8" fillId="2" borderId="11" xfId="0" applyNumberFormat="1" applyFont="1" applyFill="1" applyBorder="1" applyAlignment="1">
      <alignment horizontal="center" vertical="top"/>
    </xf>
    <xf numFmtId="0" fontId="11" fillId="0" borderId="0" xfId="0" applyFont="1"/>
    <xf numFmtId="0" fontId="4" fillId="0" borderId="0" xfId="0" applyFont="1" applyFill="1" applyAlignment="1">
      <alignment horizontal="right" vertical="top"/>
    </xf>
    <xf numFmtId="0" fontId="4" fillId="0" borderId="13" xfId="0" applyFont="1" applyFill="1" applyBorder="1" applyAlignment="1">
      <alignment vertical="top"/>
    </xf>
    <xf numFmtId="0" fontId="4" fillId="0" borderId="14" xfId="0" applyFont="1" applyFill="1" applyBorder="1" applyAlignment="1">
      <alignment vertical="top"/>
    </xf>
    <xf numFmtId="0" fontId="4" fillId="0" borderId="3" xfId="0" applyFont="1" applyFill="1" applyBorder="1" applyAlignment="1">
      <alignment vertical="top"/>
    </xf>
    <xf numFmtId="0" fontId="4" fillId="0" borderId="6" xfId="0" applyFont="1" applyFill="1" applyBorder="1" applyAlignment="1">
      <alignment vertical="top"/>
    </xf>
    <xf numFmtId="0" fontId="4" fillId="0" borderId="20" xfId="0" applyFont="1" applyFill="1" applyBorder="1" applyAlignment="1">
      <alignment vertical="top"/>
    </xf>
    <xf numFmtId="0" fontId="4" fillId="0" borderId="7" xfId="0" applyFont="1" applyFill="1" applyBorder="1" applyAlignment="1">
      <alignment vertical="top"/>
    </xf>
    <xf numFmtId="0" fontId="4" fillId="0" borderId="21" xfId="0" applyFont="1" applyFill="1" applyBorder="1" applyAlignment="1">
      <alignment vertical="top"/>
    </xf>
    <xf numFmtId="0" fontId="4" fillId="0" borderId="12" xfId="0" applyFont="1" applyFill="1" applyBorder="1" applyAlignment="1">
      <alignment vertical="top"/>
    </xf>
    <xf numFmtId="0" fontId="4" fillId="0" borderId="16" xfId="0" applyFont="1" applyFill="1" applyBorder="1" applyAlignment="1">
      <alignment vertical="top"/>
    </xf>
    <xf numFmtId="0" fontId="4" fillId="0" borderId="4" xfId="0" applyFont="1" applyFill="1" applyBorder="1" applyAlignment="1">
      <alignment vertical="top"/>
    </xf>
    <xf numFmtId="9" fontId="3" fillId="0" borderId="0" xfId="0" applyNumberFormat="1" applyFont="1" applyFill="1" applyAlignment="1">
      <alignment horizontal="left" vertical="top"/>
    </xf>
    <xf numFmtId="0" fontId="4" fillId="0" borderId="14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1" fontId="4" fillId="0" borderId="0" xfId="0" applyNumberFormat="1" applyFont="1" applyFill="1" applyBorder="1" applyAlignment="1">
      <alignment horizontal="center" vertical="top"/>
    </xf>
    <xf numFmtId="0" fontId="4" fillId="0" borderId="16" xfId="0" applyFont="1" applyFill="1" applyBorder="1" applyAlignment="1">
      <alignment horizontal="center" vertical="top"/>
    </xf>
    <xf numFmtId="164" fontId="3" fillId="0" borderId="0" xfId="0" applyNumberFormat="1" applyFont="1" applyFill="1" applyAlignment="1">
      <alignment horizontal="left" vertical="top"/>
    </xf>
    <xf numFmtId="10" fontId="3" fillId="0" borderId="0" xfId="0" applyNumberFormat="1" applyFont="1" applyFill="1" applyAlignment="1">
      <alignment horizontal="left" vertical="top"/>
    </xf>
    <xf numFmtId="0" fontId="3" fillId="0" borderId="16" xfId="0" applyFont="1" applyFill="1" applyBorder="1"/>
    <xf numFmtId="0" fontId="13" fillId="0" borderId="0" xfId="0" applyFont="1" applyFill="1"/>
    <xf numFmtId="1" fontId="2" fillId="0" borderId="10" xfId="0" applyNumberFormat="1" applyFont="1" applyFill="1" applyBorder="1" applyAlignment="1">
      <alignment horizontal="left" vertical="top"/>
    </xf>
    <xf numFmtId="1" fontId="2" fillId="0" borderId="0" xfId="0" applyNumberFormat="1" applyFont="1" applyFill="1" applyBorder="1" applyAlignment="1">
      <alignment horizontal="left" vertical="top"/>
    </xf>
    <xf numFmtId="0" fontId="5" fillId="0" borderId="14" xfId="0" applyFont="1" applyFill="1" applyBorder="1" applyAlignment="1">
      <alignment horizontal="left" vertical="top"/>
    </xf>
    <xf numFmtId="9" fontId="6" fillId="0" borderId="0" xfId="0" applyNumberFormat="1" applyFont="1" applyFill="1" applyAlignment="1">
      <alignment horizontal="left" vertical="top"/>
    </xf>
    <xf numFmtId="0" fontId="5" fillId="0" borderId="13" xfId="0" applyFont="1" applyFill="1" applyBorder="1" applyAlignment="1">
      <alignment horizontal="left" vertical="top"/>
    </xf>
    <xf numFmtId="0" fontId="5" fillId="0" borderId="12" xfId="0" applyFont="1" applyFill="1" applyBorder="1" applyAlignment="1">
      <alignment horizontal="left" vertical="top"/>
    </xf>
    <xf numFmtId="165" fontId="8" fillId="0" borderId="10" xfId="0" applyNumberFormat="1" applyFont="1" applyFill="1" applyBorder="1" applyAlignment="1">
      <alignment horizontal="left" vertical="top"/>
    </xf>
    <xf numFmtId="0" fontId="8" fillId="0" borderId="11" xfId="0" applyFont="1" applyFill="1" applyBorder="1" applyAlignment="1">
      <alignment vertical="top"/>
    </xf>
    <xf numFmtId="0" fontId="8" fillId="0" borderId="3" xfId="0" applyFont="1" applyFill="1" applyBorder="1" applyAlignment="1">
      <alignment horizontal="center" vertical="top" wrapText="1"/>
    </xf>
    <xf numFmtId="0" fontId="8" fillId="0" borderId="4" xfId="0" applyFont="1" applyFill="1" applyBorder="1" applyAlignment="1">
      <alignment horizontal="center" vertical="top" wrapText="1"/>
    </xf>
    <xf numFmtId="0" fontId="4" fillId="0" borderId="5" xfId="0" applyFont="1" applyFill="1" applyBorder="1" applyAlignment="1">
      <alignment horizontal="center" vertical="top" wrapText="1"/>
    </xf>
    <xf numFmtId="0" fontId="4" fillId="0" borderId="4" xfId="0" applyFont="1" applyFill="1" applyBorder="1" applyAlignment="1">
      <alignment horizontal="center" vertical="top" wrapText="1"/>
    </xf>
    <xf numFmtId="10" fontId="4" fillId="0" borderId="4" xfId="0" applyNumberFormat="1" applyFont="1" applyFill="1" applyBorder="1" applyAlignment="1">
      <alignment horizontal="center" vertical="top" wrapText="1"/>
    </xf>
    <xf numFmtId="0" fontId="4" fillId="3" borderId="4" xfId="0" applyFont="1" applyFill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top" wrapText="1"/>
    </xf>
    <xf numFmtId="10" fontId="4" fillId="0" borderId="0" xfId="0" applyNumberFormat="1" applyFont="1" applyAlignment="1">
      <alignment horizontal="center" vertical="top"/>
    </xf>
    <xf numFmtId="0" fontId="8" fillId="0" borderId="9" xfId="0" applyFont="1" applyFill="1" applyBorder="1" applyAlignment="1">
      <alignment horizontal="center" vertical="top"/>
    </xf>
    <xf numFmtId="0" fontId="8" fillId="0" borderId="11" xfId="0" applyFont="1" applyFill="1" applyBorder="1" applyAlignment="1">
      <alignment horizontal="center" vertical="top"/>
    </xf>
    <xf numFmtId="0" fontId="8" fillId="0" borderId="0" xfId="0" applyFont="1" applyFill="1" applyAlignment="1">
      <alignment vertical="top" wrapText="1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left" vertical="top" wrapText="1"/>
    </xf>
    <xf numFmtId="0" fontId="8" fillId="0" borderId="3" xfId="0" applyFont="1" applyFill="1" applyBorder="1" applyAlignment="1">
      <alignment horizontal="center" vertical="center" wrapText="1"/>
    </xf>
    <xf numFmtId="0" fontId="11" fillId="0" borderId="15" xfId="0" applyFont="1" applyFill="1" applyBorder="1"/>
    <xf numFmtId="0" fontId="11" fillId="0" borderId="0" xfId="0" applyFont="1" applyFill="1" applyBorder="1"/>
    <xf numFmtId="0" fontId="8" fillId="0" borderId="4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49" fontId="4" fillId="0" borderId="8" xfId="0" applyNumberFormat="1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164" fontId="4" fillId="0" borderId="4" xfId="0" applyNumberFormat="1" applyFont="1" applyFill="1" applyBorder="1" applyAlignment="1">
      <alignment horizontal="center" vertical="center" wrapText="1"/>
    </xf>
    <xf numFmtId="49" fontId="4" fillId="0" borderId="2" xfId="0" applyNumberFormat="1" applyFont="1" applyFill="1" applyBorder="1" applyAlignment="1">
      <alignment horizontal="center" vertical="center" wrapText="1"/>
    </xf>
    <xf numFmtId="0" fontId="6" fillId="0" borderId="0" xfId="0" applyFont="1" applyFill="1"/>
    <xf numFmtId="0" fontId="9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wrapText="1"/>
    </xf>
    <xf numFmtId="0" fontId="6" fillId="0" borderId="0" xfId="0" applyFont="1" applyFill="1" applyAlignment="1">
      <alignment horizontal="left"/>
    </xf>
    <xf numFmtId="2" fontId="6" fillId="0" borderId="0" xfId="0" applyNumberFormat="1" applyFont="1" applyFill="1" applyAlignment="1">
      <alignment horizontal="left"/>
    </xf>
    <xf numFmtId="0" fontId="6" fillId="0" borderId="15" xfId="0" applyFont="1" applyFill="1" applyBorder="1"/>
    <xf numFmtId="0" fontId="6" fillId="0" borderId="12" xfId="0" applyFont="1" applyFill="1" applyBorder="1"/>
    <xf numFmtId="0" fontId="6" fillId="0" borderId="13" xfId="0" applyFont="1" applyFill="1" applyBorder="1"/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49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0" fontId="6" fillId="0" borderId="0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49" fontId="3" fillId="0" borderId="8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164" fontId="3" fillId="0" borderId="4" xfId="0" applyNumberFormat="1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15" xfId="0" applyFont="1" applyFill="1" applyBorder="1"/>
    <xf numFmtId="0" fontId="6" fillId="0" borderId="15" xfId="0" applyFont="1" applyFill="1" applyBorder="1" applyAlignment="1">
      <alignment horizontal="right"/>
    </xf>
    <xf numFmtId="1" fontId="5" fillId="0" borderId="8" xfId="0" applyNumberFormat="1" applyFont="1" applyFill="1" applyBorder="1" applyAlignment="1">
      <alignment horizontal="center" vertical="center" wrapText="1"/>
    </xf>
    <xf numFmtId="1" fontId="5" fillId="3" borderId="8" xfId="0" applyNumberFormat="1" applyFont="1" applyFill="1" applyBorder="1" applyAlignment="1">
      <alignment horizontal="center" vertical="center" wrapText="1"/>
    </xf>
    <xf numFmtId="0" fontId="0" fillId="0" borderId="6" xfId="0" applyFont="1" applyBorder="1"/>
    <xf numFmtId="2" fontId="6" fillId="0" borderId="8" xfId="0" applyNumberFormat="1" applyFont="1" applyFill="1" applyBorder="1" applyAlignment="1">
      <alignment horizontal="center" vertical="center" wrapText="1"/>
    </xf>
    <xf numFmtId="2" fontId="6" fillId="3" borderId="8" xfId="0" applyNumberFormat="1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right"/>
    </xf>
    <xf numFmtId="2" fontId="5" fillId="0" borderId="11" xfId="0" applyNumberFormat="1" applyFont="1" applyFill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1" fillId="0" borderId="9" xfId="0" applyFont="1" applyFill="1" applyBorder="1"/>
    <xf numFmtId="2" fontId="1" fillId="0" borderId="11" xfId="0" applyNumberFormat="1" applyFont="1" applyBorder="1" applyAlignment="1">
      <alignment horizontal="center"/>
    </xf>
    <xf numFmtId="166" fontId="6" fillId="0" borderId="0" xfId="0" applyNumberFormat="1" applyFont="1" applyFill="1" applyAlignment="1">
      <alignment horizontal="left" vertical="top"/>
    </xf>
    <xf numFmtId="0" fontId="5" fillId="0" borderId="9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top" wrapText="1"/>
    </xf>
    <xf numFmtId="10" fontId="3" fillId="0" borderId="1" xfId="0" applyNumberFormat="1" applyFont="1" applyFill="1" applyBorder="1" applyAlignment="1">
      <alignment horizontal="center" vertical="top" wrapText="1"/>
    </xf>
    <xf numFmtId="49" fontId="3" fillId="0" borderId="2" xfId="0" applyNumberFormat="1" applyFont="1" applyBorder="1" applyAlignment="1">
      <alignment horizontal="center" vertical="top" wrapText="1"/>
    </xf>
    <xf numFmtId="164" fontId="3" fillId="0" borderId="4" xfId="0" applyNumberFormat="1" applyFont="1" applyBorder="1" applyAlignment="1">
      <alignment horizontal="center" vertical="top" wrapText="1"/>
    </xf>
    <xf numFmtId="0" fontId="3" fillId="0" borderId="8" xfId="0" applyFont="1" applyFill="1" applyBorder="1" applyAlignment="1">
      <alignment horizontal="center" vertical="top" wrapText="1"/>
    </xf>
    <xf numFmtId="0" fontId="0" fillId="0" borderId="0" xfId="0" applyFont="1" applyAlignment="1">
      <alignment vertical="top"/>
    </xf>
    <xf numFmtId="49" fontId="5" fillId="0" borderId="0" xfId="0" applyNumberFormat="1" applyFont="1" applyFill="1" applyBorder="1" applyAlignment="1">
      <alignment horizontal="center" vertical="top" wrapText="1"/>
    </xf>
    <xf numFmtId="2" fontId="6" fillId="0" borderId="0" xfId="0" applyNumberFormat="1" applyFont="1" applyFill="1" applyBorder="1" applyAlignment="1">
      <alignment horizontal="center" vertical="top" wrapText="1"/>
    </xf>
    <xf numFmtId="0" fontId="0" fillId="7" borderId="0" xfId="0" applyFill="1"/>
    <xf numFmtId="0" fontId="0" fillId="5" borderId="0" xfId="0" applyFill="1"/>
    <xf numFmtId="0" fontId="0" fillId="8" borderId="0" xfId="0" applyFill="1"/>
    <xf numFmtId="0" fontId="3" fillId="3" borderId="8" xfId="0" applyFont="1" applyFill="1" applyBorder="1" applyAlignment="1">
      <alignment horizontal="center" vertical="top" wrapText="1"/>
    </xf>
    <xf numFmtId="3" fontId="3" fillId="0" borderId="0" xfId="0" applyNumberFormat="1" applyFont="1" applyFill="1" applyAlignment="1">
      <alignment horizontal="left" vertical="top"/>
    </xf>
    <xf numFmtId="3" fontId="6" fillId="0" borderId="0" xfId="0" applyNumberFormat="1" applyFont="1" applyFill="1" applyAlignment="1">
      <alignment horizontal="left" vertical="top"/>
    </xf>
    <xf numFmtId="3" fontId="3" fillId="0" borderId="0" xfId="0" applyNumberFormat="1" applyFont="1" applyFill="1" applyBorder="1" applyAlignment="1">
      <alignment horizontal="left" vertical="top"/>
    </xf>
    <xf numFmtId="3" fontId="4" fillId="0" borderId="0" xfId="0" applyNumberFormat="1" applyFont="1" applyFill="1" applyBorder="1" applyAlignment="1">
      <alignment horizontal="center" vertical="top"/>
    </xf>
    <xf numFmtId="1" fontId="3" fillId="0" borderId="0" xfId="0" applyNumberFormat="1" applyFont="1" applyFill="1" applyBorder="1" applyAlignment="1">
      <alignment horizontal="center" vertical="top"/>
    </xf>
    <xf numFmtId="0" fontId="5" fillId="0" borderId="14" xfId="0" applyFont="1" applyFill="1" applyBorder="1" applyAlignment="1">
      <alignment vertical="top"/>
    </xf>
    <xf numFmtId="0" fontId="5" fillId="0" borderId="3" xfId="0" applyFont="1" applyFill="1" applyBorder="1" applyAlignment="1">
      <alignment vertical="top"/>
    </xf>
    <xf numFmtId="1" fontId="5" fillId="0" borderId="16" xfId="0" applyNumberFormat="1" applyFont="1" applyFill="1" applyBorder="1" applyAlignment="1">
      <alignment horizontal="left" vertical="top"/>
    </xf>
    <xf numFmtId="0" fontId="5" fillId="0" borderId="16" xfId="0" applyFont="1" applyFill="1" applyBorder="1" applyAlignment="1">
      <alignment vertical="top"/>
    </xf>
    <xf numFmtId="0" fontId="5" fillId="0" borderId="4" xfId="0" applyFont="1" applyFill="1" applyBorder="1" applyAlignment="1">
      <alignment vertical="top"/>
    </xf>
    <xf numFmtId="2" fontId="4" fillId="0" borderId="4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left" vertical="top" wrapText="1"/>
    </xf>
    <xf numFmtId="0" fontId="3" fillId="0" borderId="0" xfId="0" applyFont="1" applyFill="1" applyAlignment="1"/>
    <xf numFmtId="0" fontId="3" fillId="0" borderId="0" xfId="0" applyFont="1" applyFill="1"/>
    <xf numFmtId="0" fontId="3" fillId="0" borderId="0" xfId="0" applyFont="1"/>
    <xf numFmtId="0" fontId="5" fillId="0" borderId="9" xfId="0" applyFont="1" applyFill="1" applyBorder="1" applyAlignment="1">
      <alignment horizontal="left" vertical="center"/>
    </xf>
    <xf numFmtId="1" fontId="8" fillId="0" borderId="10" xfId="0" applyNumberFormat="1" applyFont="1" applyFill="1" applyBorder="1" applyAlignment="1">
      <alignment horizontal="left" vertical="top"/>
    </xf>
    <xf numFmtId="0" fontId="8" fillId="0" borderId="11" xfId="0" applyFont="1" applyFill="1" applyBorder="1" applyAlignment="1">
      <alignment horizontal="left" vertical="top"/>
    </xf>
    <xf numFmtId="1" fontId="1" fillId="0" borderId="14" xfId="0" applyNumberFormat="1" applyFont="1" applyFill="1" applyBorder="1" applyAlignment="1"/>
    <xf numFmtId="0" fontId="1" fillId="0" borderId="14" xfId="0" applyFont="1" applyFill="1" applyBorder="1"/>
    <xf numFmtId="0" fontId="1" fillId="0" borderId="3" xfId="0" applyFont="1" applyFill="1" applyBorder="1"/>
    <xf numFmtId="1" fontId="1" fillId="0" borderId="16" xfId="0" applyNumberFormat="1" applyFont="1" applyFill="1" applyBorder="1" applyAlignment="1"/>
    <xf numFmtId="0" fontId="1" fillId="0" borderId="16" xfId="0" applyFont="1" applyFill="1" applyBorder="1"/>
    <xf numFmtId="0" fontId="1" fillId="0" borderId="4" xfId="0" applyFont="1" applyFill="1" applyBorder="1"/>
    <xf numFmtId="1" fontId="5" fillId="0" borderId="14" xfId="0" applyNumberFormat="1" applyFont="1" applyFill="1" applyBorder="1" applyAlignment="1">
      <alignment horizontal="left" vertical="top"/>
    </xf>
    <xf numFmtId="0" fontId="5" fillId="0" borderId="14" xfId="0" applyFont="1" applyFill="1" applyBorder="1"/>
    <xf numFmtId="0" fontId="5" fillId="0" borderId="16" xfId="0" applyFont="1" applyFill="1" applyBorder="1"/>
    <xf numFmtId="0" fontId="2" fillId="0" borderId="11" xfId="0" applyFont="1" applyFill="1" applyBorder="1"/>
    <xf numFmtId="1" fontId="8" fillId="0" borderId="10" xfId="0" applyNumberFormat="1" applyFont="1" applyFill="1" applyBorder="1" applyAlignment="1">
      <alignment horizontal="right" vertical="top"/>
    </xf>
    <xf numFmtId="0" fontId="8" fillId="0" borderId="10" xfId="0" applyFont="1" applyFill="1" applyBorder="1" applyAlignment="1">
      <alignment vertical="top"/>
    </xf>
    <xf numFmtId="0" fontId="8" fillId="0" borderId="10" xfId="0" applyFont="1" applyFill="1" applyBorder="1" applyAlignment="1">
      <alignment horizontal="right" vertical="top"/>
    </xf>
    <xf numFmtId="0" fontId="8" fillId="0" borderId="8" xfId="0" applyFont="1" applyFill="1" applyBorder="1" applyAlignment="1">
      <alignment vertical="top"/>
    </xf>
    <xf numFmtId="0" fontId="8" fillId="0" borderId="9" xfId="0" applyFont="1" applyFill="1" applyBorder="1" applyAlignment="1">
      <alignment vertical="top"/>
    </xf>
    <xf numFmtId="1" fontId="8" fillId="0" borderId="10" xfId="0" applyNumberFormat="1" applyFont="1" applyFill="1" applyBorder="1" applyAlignment="1">
      <alignment horizontal="center" vertical="top"/>
    </xf>
    <xf numFmtId="0" fontId="8" fillId="0" borderId="10" xfId="0" applyFont="1" applyFill="1" applyBorder="1" applyAlignment="1">
      <alignment horizontal="left" vertical="top"/>
    </xf>
    <xf numFmtId="1" fontId="5" fillId="0" borderId="10" xfId="0" applyNumberFormat="1" applyFont="1" applyFill="1" applyBorder="1" applyAlignment="1">
      <alignment horizontal="left"/>
    </xf>
    <xf numFmtId="0" fontId="5" fillId="0" borderId="11" xfId="0" applyFont="1" applyFill="1" applyBorder="1"/>
    <xf numFmtId="0" fontId="5" fillId="0" borderId="10" xfId="0" applyFont="1" applyFill="1" applyBorder="1" applyAlignment="1">
      <alignment horizontal="left"/>
    </xf>
    <xf numFmtId="1" fontId="2" fillId="0" borderId="14" xfId="0" applyNumberFormat="1" applyFont="1" applyFill="1" applyBorder="1" applyAlignment="1">
      <alignment horizontal="left" vertical="top"/>
    </xf>
    <xf numFmtId="0" fontId="2" fillId="0" borderId="3" xfId="0" applyFont="1" applyFill="1" applyBorder="1" applyAlignment="1">
      <alignment vertical="top"/>
    </xf>
    <xf numFmtId="1" fontId="2" fillId="0" borderId="16" xfId="0" applyNumberFormat="1" applyFont="1" applyFill="1" applyBorder="1" applyAlignment="1">
      <alignment horizontal="left" vertical="top"/>
    </xf>
    <xf numFmtId="0" fontId="2" fillId="0" borderId="4" xfId="0" applyFont="1" applyFill="1" applyBorder="1" applyAlignment="1">
      <alignment vertical="top"/>
    </xf>
    <xf numFmtId="0" fontId="3" fillId="3" borderId="9" xfId="0" applyFont="1" applyFill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top" wrapText="1"/>
    </xf>
    <xf numFmtId="0" fontId="2" fillId="0" borderId="8" xfId="0" applyFont="1" applyFill="1" applyBorder="1" applyAlignment="1">
      <alignment horizontal="center" vertical="top" wrapText="1"/>
    </xf>
    <xf numFmtId="0" fontId="4" fillId="0" borderId="0" xfId="0" applyFont="1" applyFill="1" applyAlignment="1">
      <alignment vertical="top" wrapText="1"/>
    </xf>
    <xf numFmtId="0" fontId="11" fillId="0" borderId="0" xfId="0" applyFont="1" applyFill="1" applyAlignment="1">
      <alignment vertical="top" wrapText="1"/>
    </xf>
    <xf numFmtId="0" fontId="2" fillId="0" borderId="9" xfId="0" applyFont="1" applyFill="1" applyBorder="1" applyAlignment="1">
      <alignment horizontal="center" vertical="top" wrapText="1"/>
    </xf>
    <xf numFmtId="0" fontId="2" fillId="0" borderId="10" xfId="0" applyFont="1" applyFill="1" applyBorder="1" applyAlignment="1">
      <alignment horizontal="center" vertical="top" wrapText="1"/>
    </xf>
    <xf numFmtId="0" fontId="2" fillId="0" borderId="1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164" fontId="3" fillId="3" borderId="1" xfId="0" applyNumberFormat="1" applyFont="1" applyFill="1" applyBorder="1" applyAlignment="1">
      <alignment horizontal="center" vertical="top" wrapText="1"/>
    </xf>
    <xf numFmtId="164" fontId="3" fillId="3" borderId="2" xfId="0" applyNumberFormat="1" applyFont="1" applyFill="1" applyBorder="1" applyAlignment="1">
      <alignment horizontal="center" vertical="top" wrapText="1"/>
    </xf>
    <xf numFmtId="0" fontId="3" fillId="0" borderId="9" xfId="0" applyFont="1" applyBorder="1" applyAlignment="1">
      <alignment horizontal="center" vertical="top" wrapText="1"/>
    </xf>
    <xf numFmtId="0" fontId="3" fillId="0" borderId="10" xfId="0" applyFont="1" applyBorder="1" applyAlignment="1">
      <alignment horizontal="center" vertical="top" wrapText="1"/>
    </xf>
    <xf numFmtId="0" fontId="3" fillId="0" borderId="11" xfId="0" applyFont="1" applyBorder="1" applyAlignment="1">
      <alignment horizontal="center" vertical="top" wrapText="1"/>
    </xf>
    <xf numFmtId="0" fontId="3" fillId="3" borderId="9" xfId="0" applyFont="1" applyFill="1" applyBorder="1" applyAlignment="1">
      <alignment horizontal="center" vertical="top" wrapText="1"/>
    </xf>
    <xf numFmtId="0" fontId="3" fillId="3" borderId="10" xfId="0" applyFont="1" applyFill="1" applyBorder="1" applyAlignment="1">
      <alignment horizontal="center" vertical="top" wrapText="1"/>
    </xf>
    <xf numFmtId="0" fontId="3" fillId="3" borderId="11" xfId="0" applyFont="1" applyFill="1" applyBorder="1" applyAlignment="1">
      <alignment horizontal="center" vertical="top" wrapText="1"/>
    </xf>
    <xf numFmtId="0" fontId="8" fillId="0" borderId="9" xfId="0" applyFont="1" applyFill="1" applyBorder="1" applyAlignment="1">
      <alignment horizontal="center" vertical="center" wrapText="1"/>
    </xf>
    <xf numFmtId="0" fontId="8" fillId="0" borderId="10" xfId="0" applyFont="1" applyFill="1" applyBorder="1" applyAlignment="1">
      <alignment horizontal="center" vertical="center" wrapText="1"/>
    </xf>
    <xf numFmtId="0" fontId="8" fillId="0" borderId="1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8" fillId="0" borderId="9" xfId="0" applyFont="1" applyFill="1" applyBorder="1" applyAlignment="1">
      <alignment horizontal="center" vertical="top" wrapText="1"/>
    </xf>
    <xf numFmtId="0" fontId="8" fillId="0" borderId="10" xfId="0" applyFont="1" applyFill="1" applyBorder="1" applyAlignment="1">
      <alignment horizontal="center" vertical="top" wrapText="1"/>
    </xf>
    <xf numFmtId="0" fontId="8" fillId="0" borderId="11" xfId="0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 vertical="top" wrapText="1"/>
    </xf>
    <xf numFmtId="0" fontId="8" fillId="0" borderId="2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4" fillId="0" borderId="2" xfId="0" applyFont="1" applyFill="1" applyBorder="1" applyAlignment="1">
      <alignment horizontal="center" vertical="top" wrapText="1"/>
    </xf>
    <xf numFmtId="10" fontId="4" fillId="0" borderId="1" xfId="0" applyNumberFormat="1" applyFont="1" applyFill="1" applyBorder="1" applyAlignment="1">
      <alignment horizontal="center" vertical="top" wrapText="1"/>
    </xf>
    <xf numFmtId="10" fontId="4" fillId="0" borderId="2" xfId="0" applyNumberFormat="1" applyFont="1" applyFill="1" applyBorder="1" applyAlignment="1">
      <alignment horizontal="center" vertical="top" wrapText="1"/>
    </xf>
    <xf numFmtId="0" fontId="4" fillId="0" borderId="9" xfId="0" applyFont="1" applyFill="1" applyBorder="1" applyAlignment="1">
      <alignment horizontal="center" vertical="top" wrapText="1"/>
    </xf>
    <xf numFmtId="0" fontId="4" fillId="0" borderId="10" xfId="0" applyFont="1" applyFill="1" applyBorder="1" applyAlignment="1">
      <alignment horizontal="center" vertical="top" wrapText="1"/>
    </xf>
    <xf numFmtId="0" fontId="4" fillId="0" borderId="11" xfId="0" applyFont="1" applyFill="1" applyBorder="1" applyAlignment="1">
      <alignment horizontal="center" vertical="top" wrapText="1"/>
    </xf>
    <xf numFmtId="0" fontId="4" fillId="3" borderId="9" xfId="0" applyFont="1" applyFill="1" applyBorder="1" applyAlignment="1">
      <alignment horizontal="center" vertical="top" wrapText="1"/>
    </xf>
    <xf numFmtId="0" fontId="4" fillId="3" borderId="10" xfId="0" applyFont="1" applyFill="1" applyBorder="1" applyAlignment="1">
      <alignment horizontal="center" vertical="top" wrapText="1"/>
    </xf>
    <xf numFmtId="0" fontId="4" fillId="3" borderId="11" xfId="0" applyFont="1" applyFill="1" applyBorder="1" applyAlignment="1">
      <alignment horizontal="center" vertical="top" wrapText="1"/>
    </xf>
    <xf numFmtId="0" fontId="2" fillId="0" borderId="8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DFF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microsoft.com/office/2017/10/relationships/person" Target="persons/perso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28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Relationship Id="rId30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17500</xdr:colOff>
      <xdr:row>3</xdr:row>
      <xdr:rowOff>98084</xdr:rowOff>
    </xdr:from>
    <xdr:to>
      <xdr:col>14</xdr:col>
      <xdr:colOff>64318</xdr:colOff>
      <xdr:row>11</xdr:row>
      <xdr:rowOff>35416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C33DCAC-D801-584F-AD28-869D0C8B4B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45300" y="479084"/>
          <a:ext cx="6350818" cy="2224581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Virunya Bhat" id="{63361699-E648-C744-A8A2-39EAA627EF0A}" userId="S::vbhat@toxstrategies.com::60298767-e514-4e33-8468-350dc58bb842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4" dT="2021-03-29T11:39:08.65" personId="{63361699-E648-C744-A8A2-39EAA627EF0A}" id="{7E961248-98E1-EE41-B7D5-D4D141BB6078}">
    <text>should GD 180 be GD 112</text>
  </threadedComment>
</ThreadedComments>
</file>

<file path=xl/worksheets/_rels/sheet1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2899B-C7EF-8247-AE25-56BF41B4A95D}">
  <dimension ref="A1:B4"/>
  <sheetViews>
    <sheetView workbookViewId="0">
      <selection activeCell="B5" sqref="B5"/>
    </sheetView>
  </sheetViews>
  <sheetFormatPr defaultColWidth="11" defaultRowHeight="15.95"/>
  <cols>
    <col min="1" max="1" width="29.125" customWidth="1"/>
  </cols>
  <sheetData>
    <row r="1" spans="1:2">
      <c r="A1" t="s">
        <v>0</v>
      </c>
    </row>
    <row r="2" spans="1:2">
      <c r="A2" s="381" t="s">
        <v>1</v>
      </c>
      <c r="B2">
        <v>13</v>
      </c>
    </row>
    <row r="3" spans="1:2">
      <c r="A3" s="382" t="s">
        <v>2</v>
      </c>
      <c r="B3">
        <v>7</v>
      </c>
    </row>
    <row r="4" spans="1:2">
      <c r="A4" s="383" t="s">
        <v>3</v>
      </c>
      <c r="B4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366C4-5BD9-674A-B2B9-516952E7FB68}">
  <sheetPr>
    <tabColor rgb="FFFF85FF"/>
    <pageSetUpPr fitToPage="1"/>
  </sheetPr>
  <dimension ref="A1:L33"/>
  <sheetViews>
    <sheetView workbookViewId="0">
      <selection activeCell="A7" sqref="A7"/>
    </sheetView>
  </sheetViews>
  <sheetFormatPr defaultColWidth="11" defaultRowHeight="15"/>
  <cols>
    <col min="1" max="1" width="51.375" style="62" customWidth="1"/>
    <col min="2" max="2" width="13.625" style="62" customWidth="1"/>
    <col min="3" max="3" width="11" style="62"/>
    <col min="4" max="4" width="15.125" style="62" customWidth="1"/>
    <col min="5" max="16384" width="11" style="62"/>
  </cols>
  <sheetData>
    <row r="1" spans="1:12" ht="15.95">
      <c r="A1" s="122" t="s">
        <v>267</v>
      </c>
      <c r="C1"/>
      <c r="D1"/>
      <c r="E1"/>
      <c r="F1"/>
      <c r="G1"/>
      <c r="H1"/>
      <c r="I1"/>
      <c r="J1"/>
      <c r="K1"/>
      <c r="L1"/>
    </row>
    <row r="2" spans="1:12" ht="15.95">
      <c r="C2"/>
      <c r="D2"/>
      <c r="E2"/>
      <c r="F2"/>
      <c r="G2"/>
      <c r="H2"/>
      <c r="I2"/>
      <c r="J2"/>
      <c r="K2"/>
      <c r="L2"/>
    </row>
    <row r="3" spans="1:12" s="246" customFormat="1">
      <c r="A3" s="248" t="s">
        <v>5</v>
      </c>
      <c r="B3" s="246" t="s">
        <v>268</v>
      </c>
    </row>
    <row r="4" spans="1:12" s="246" customFormat="1">
      <c r="A4" s="248" t="s">
        <v>7</v>
      </c>
      <c r="B4" s="246" t="s">
        <v>113</v>
      </c>
    </row>
    <row r="5" spans="1:12" s="246" customFormat="1" ht="15.95">
      <c r="A5" s="250" t="s">
        <v>9</v>
      </c>
      <c r="B5" s="246" t="s">
        <v>269</v>
      </c>
    </row>
    <row r="6" spans="1:12" s="246" customFormat="1">
      <c r="A6" s="251" t="s">
        <v>11</v>
      </c>
      <c r="B6" s="246" t="s">
        <v>270</v>
      </c>
    </row>
    <row r="7" spans="1:12" s="246" customFormat="1">
      <c r="A7" s="248" t="s">
        <v>13</v>
      </c>
      <c r="B7" s="246" t="s">
        <v>43</v>
      </c>
    </row>
    <row r="8" spans="1:12" s="246" customFormat="1">
      <c r="A8" s="252" t="s">
        <v>15</v>
      </c>
      <c r="B8" s="246" t="s">
        <v>271</v>
      </c>
    </row>
    <row r="9" spans="1:12" s="246" customFormat="1">
      <c r="A9" s="252" t="s">
        <v>19</v>
      </c>
      <c r="B9" s="246" t="s">
        <v>272</v>
      </c>
    </row>
    <row r="10" spans="1:12" s="246" customFormat="1" ht="15.95">
      <c r="A10" s="253" t="s">
        <v>21</v>
      </c>
      <c r="B10" s="246" t="s">
        <v>48</v>
      </c>
    </row>
    <row r="11" spans="1:12" s="246" customFormat="1" ht="15.95">
      <c r="A11" s="250" t="s">
        <v>23</v>
      </c>
      <c r="B11" s="246" t="s">
        <v>273</v>
      </c>
    </row>
    <row r="12" spans="1:12" s="246" customFormat="1">
      <c r="A12" s="250"/>
      <c r="B12" s="246" t="s">
        <v>274</v>
      </c>
    </row>
    <row r="13" spans="1:12" s="246" customFormat="1">
      <c r="A13" s="252" t="s">
        <v>25</v>
      </c>
      <c r="B13" s="279">
        <f>B31</f>
        <v>725</v>
      </c>
      <c r="C13" s="246" t="s">
        <v>275</v>
      </c>
    </row>
    <row r="14" spans="1:12" s="246" customFormat="1">
      <c r="A14" s="252" t="s">
        <v>26</v>
      </c>
      <c r="B14" s="279" t="s">
        <v>48</v>
      </c>
      <c r="C14" s="246" t="s">
        <v>276</v>
      </c>
    </row>
    <row r="15" spans="1:12" s="246" customFormat="1">
      <c r="A15" s="252" t="s">
        <v>25</v>
      </c>
      <c r="B15" s="246">
        <v>300</v>
      </c>
      <c r="C15" s="246" t="s">
        <v>277</v>
      </c>
    </row>
    <row r="16" spans="1:12" s="246" customFormat="1">
      <c r="A16" s="252" t="s">
        <v>26</v>
      </c>
      <c r="B16" s="246">
        <v>600</v>
      </c>
      <c r="C16" s="246" t="s">
        <v>277</v>
      </c>
    </row>
    <row r="17" spans="1:5" s="246" customFormat="1" ht="17.100000000000001" thickBot="1">
      <c r="A17" s="253" t="s">
        <v>35</v>
      </c>
      <c r="B17" s="246">
        <v>0.61</v>
      </c>
      <c r="C17" s="246" t="s">
        <v>137</v>
      </c>
      <c r="D17" s="254" t="s">
        <v>138</v>
      </c>
    </row>
    <row r="18" spans="1:5" s="246" customFormat="1" ht="15.95" thickBot="1">
      <c r="A18" s="255" t="s">
        <v>49</v>
      </c>
      <c r="B18" s="413">
        <f>B13*B$17</f>
        <v>442.25</v>
      </c>
      <c r="C18" s="414" t="s">
        <v>278</v>
      </c>
      <c r="D18" s="306"/>
      <c r="E18" s="246" t="s">
        <v>279</v>
      </c>
    </row>
    <row r="19" spans="1:5" s="246" customFormat="1" ht="15.95" thickBot="1">
      <c r="A19" s="252" t="s">
        <v>173</v>
      </c>
      <c r="B19" s="279" t="s">
        <v>48</v>
      </c>
      <c r="C19" s="246" t="s">
        <v>278</v>
      </c>
    </row>
    <row r="20" spans="1:5" s="246" customFormat="1" ht="15.95" thickBot="1">
      <c r="A20" s="255" t="s">
        <v>49</v>
      </c>
      <c r="B20" s="415">
        <f>B15*B$17</f>
        <v>183</v>
      </c>
      <c r="C20" s="306" t="s">
        <v>280</v>
      </c>
      <c r="D20" s="416"/>
      <c r="E20" s="246" t="s">
        <v>281</v>
      </c>
    </row>
    <row r="21" spans="1:5" s="246" customFormat="1" ht="15.95" thickBot="1">
      <c r="A21" s="255" t="s">
        <v>173</v>
      </c>
      <c r="B21" s="415">
        <f>B16*B$17</f>
        <v>366</v>
      </c>
      <c r="C21" s="306" t="s">
        <v>280</v>
      </c>
      <c r="D21" s="416"/>
      <c r="E21" s="246" t="s">
        <v>282</v>
      </c>
    </row>
    <row r="22" spans="1:5" s="246" customFormat="1" ht="15.95">
      <c r="A22" s="253" t="s">
        <v>37</v>
      </c>
      <c r="B22" s="246" t="s">
        <v>283</v>
      </c>
    </row>
    <row r="23" spans="1:5" s="246" customFormat="1">
      <c r="A23" s="253"/>
    </row>
    <row r="24" spans="1:5" s="246" customFormat="1"/>
    <row r="25" spans="1:5" s="246" customFormat="1">
      <c r="A25" s="251" t="s">
        <v>284</v>
      </c>
    </row>
    <row r="26" spans="1:5" s="246" customFormat="1" ht="15.95" thickBot="1">
      <c r="A26" s="251"/>
    </row>
    <row r="27" spans="1:5" s="246" customFormat="1">
      <c r="A27" s="280" t="s">
        <v>285</v>
      </c>
      <c r="B27" s="281">
        <v>300</v>
      </c>
      <c r="C27" s="281" t="s">
        <v>286</v>
      </c>
      <c r="D27" s="282" t="s">
        <v>287</v>
      </c>
    </row>
    <row r="28" spans="1:5" s="246" customFormat="1">
      <c r="A28" s="68" t="s">
        <v>288</v>
      </c>
      <c r="B28" s="69">
        <v>600</v>
      </c>
      <c r="C28" s="69" t="s">
        <v>289</v>
      </c>
      <c r="D28" s="283" t="s">
        <v>290</v>
      </c>
    </row>
    <row r="29" spans="1:5" s="246" customFormat="1">
      <c r="A29" s="68" t="s">
        <v>291</v>
      </c>
      <c r="B29" s="69">
        <v>1000</v>
      </c>
      <c r="C29" s="69" t="s">
        <v>292</v>
      </c>
      <c r="D29" s="283"/>
    </row>
    <row r="30" spans="1:5" s="246" customFormat="1">
      <c r="A30" s="284" t="s">
        <v>293</v>
      </c>
      <c r="B30" s="285">
        <v>1000</v>
      </c>
      <c r="C30" s="285" t="s">
        <v>292</v>
      </c>
      <c r="D30" s="286"/>
    </row>
    <row r="31" spans="1:5" s="246" customFormat="1" ht="15.95" thickBot="1">
      <c r="A31" s="287" t="s">
        <v>294</v>
      </c>
      <c r="B31" s="288">
        <f>AVERAGE(B27:B30)</f>
        <v>725</v>
      </c>
      <c r="C31" s="288" t="s">
        <v>292</v>
      </c>
      <c r="D31" s="289" t="s">
        <v>295</v>
      </c>
    </row>
    <row r="32" spans="1:5" s="246" customFormat="1"/>
    <row r="33" s="246" customFormat="1"/>
  </sheetData>
  <pageMargins left="0.7" right="0.7" top="0.75" bottom="0.75" header="0.3" footer="0.3"/>
  <pageSetup scale="60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A7B21-B82A-434B-9305-4D33BE857B7D}">
  <sheetPr>
    <tabColor rgb="FFFF85FF"/>
    <pageSetUpPr fitToPage="1"/>
  </sheetPr>
  <dimension ref="A1:U49"/>
  <sheetViews>
    <sheetView topLeftCell="A27" workbookViewId="0">
      <selection activeCell="L32" sqref="L32"/>
    </sheetView>
  </sheetViews>
  <sheetFormatPr defaultColWidth="11" defaultRowHeight="15"/>
  <cols>
    <col min="1" max="1" width="44.875" style="3" customWidth="1"/>
    <col min="2" max="2" width="16.125" style="3" customWidth="1"/>
    <col min="3" max="3" width="12.5" style="3" customWidth="1"/>
    <col min="4" max="4" width="13.625" style="3" customWidth="1"/>
    <col min="5" max="16384" width="11" style="3"/>
  </cols>
  <sheetData>
    <row r="1" spans="1:8" s="5" customFormat="1">
      <c r="A1" s="122" t="s">
        <v>296</v>
      </c>
    </row>
    <row r="2" spans="1:8" s="5" customFormat="1"/>
    <row r="3" spans="1:8" s="5" customFormat="1">
      <c r="A3" s="108" t="s">
        <v>5</v>
      </c>
      <c r="B3" s="5" t="s">
        <v>297</v>
      </c>
    </row>
    <row r="4" spans="1:8" s="5" customFormat="1">
      <c r="A4" s="108" t="s">
        <v>7</v>
      </c>
      <c r="B4" s="5" t="s">
        <v>214</v>
      </c>
    </row>
    <row r="5" spans="1:8" s="5" customFormat="1" ht="15.95">
      <c r="A5" s="123" t="s">
        <v>9</v>
      </c>
      <c r="B5" s="5" t="s">
        <v>41</v>
      </c>
    </row>
    <row r="6" spans="1:8" s="5" customFormat="1">
      <c r="A6" s="105" t="s">
        <v>11</v>
      </c>
      <c r="B6" s="5" t="s">
        <v>298</v>
      </c>
    </row>
    <row r="7" spans="1:8" s="5" customFormat="1">
      <c r="A7" s="108" t="s">
        <v>13</v>
      </c>
      <c r="B7" s="5" t="s">
        <v>43</v>
      </c>
    </row>
    <row r="8" spans="1:8" s="5" customFormat="1">
      <c r="A8" s="127" t="s">
        <v>15</v>
      </c>
      <c r="B8" s="134" t="s">
        <v>299</v>
      </c>
    </row>
    <row r="9" spans="1:8" s="5" customFormat="1">
      <c r="A9" s="127" t="s">
        <v>19</v>
      </c>
      <c r="B9" s="134" t="s">
        <v>20</v>
      </c>
    </row>
    <row r="10" spans="1:8" s="5" customFormat="1">
      <c r="A10" s="127" t="s">
        <v>21</v>
      </c>
      <c r="B10" s="135">
        <v>0.04</v>
      </c>
      <c r="C10" s="5" t="s">
        <v>300</v>
      </c>
    </row>
    <row r="11" spans="1:8" s="5" customFormat="1">
      <c r="A11" s="127"/>
      <c r="B11" s="136"/>
      <c r="C11" s="5" t="s">
        <v>301</v>
      </c>
    </row>
    <row r="12" spans="1:8" s="5" customFormat="1" ht="15.95">
      <c r="A12" s="123" t="s">
        <v>23</v>
      </c>
      <c r="B12" s="136" t="s">
        <v>302</v>
      </c>
    </row>
    <row r="13" spans="1:8" s="5" customFormat="1">
      <c r="A13" s="127" t="s">
        <v>25</v>
      </c>
      <c r="B13" s="387">
        <v>1000</v>
      </c>
      <c r="C13" s="5" t="s">
        <v>303</v>
      </c>
    </row>
    <row r="14" spans="1:8" s="5" customFormat="1">
      <c r="A14" s="127" t="s">
        <v>26</v>
      </c>
      <c r="B14" s="134" t="s">
        <v>304</v>
      </c>
      <c r="C14" s="5" t="s">
        <v>303</v>
      </c>
    </row>
    <row r="15" spans="1:8" s="5" customFormat="1" ht="17.100000000000001" thickBot="1">
      <c r="A15" s="137" t="s">
        <v>35</v>
      </c>
      <c r="B15" s="134" t="s">
        <v>48</v>
      </c>
    </row>
    <row r="16" spans="1:8" s="5" customFormat="1" ht="15.95" thickBot="1">
      <c r="A16" s="138" t="s">
        <v>30</v>
      </c>
      <c r="B16" s="139">
        <f>B13*B10</f>
        <v>40</v>
      </c>
      <c r="C16" s="114" t="s">
        <v>50</v>
      </c>
      <c r="D16" s="129"/>
      <c r="E16" s="140" t="s">
        <v>305</v>
      </c>
      <c r="F16" s="111"/>
      <c r="G16" s="109"/>
      <c r="H16" s="109"/>
    </row>
    <row r="17" spans="1:8" s="5" customFormat="1">
      <c r="A17" s="127" t="s">
        <v>33</v>
      </c>
      <c r="B17" s="134" t="s">
        <v>304</v>
      </c>
    </row>
    <row r="18" spans="1:8" s="5" customFormat="1">
      <c r="A18" s="141"/>
      <c r="B18" s="134"/>
    </row>
    <row r="19" spans="1:8" s="5" customFormat="1">
      <c r="A19" s="141"/>
      <c r="B19" s="134"/>
    </row>
    <row r="20" spans="1:8" s="5" customFormat="1" ht="15.95">
      <c r="A20" s="137" t="s">
        <v>88</v>
      </c>
      <c r="B20" s="81"/>
      <c r="C20" s="81"/>
      <c r="D20" s="81"/>
      <c r="E20" s="81"/>
      <c r="F20" s="81"/>
      <c r="G20" s="39"/>
      <c r="H20" s="39"/>
    </row>
    <row r="21" spans="1:8" s="5" customFormat="1" ht="17.100000000000001" thickBot="1">
      <c r="A21" s="81"/>
      <c r="B21" s="81"/>
      <c r="C21" s="81"/>
      <c r="D21" s="81"/>
      <c r="E21" s="81"/>
      <c r="F21" s="81"/>
      <c r="G21" s="39"/>
      <c r="H21" s="39"/>
    </row>
    <row r="22" spans="1:8" s="5" customFormat="1" ht="32.1">
      <c r="A22" s="439" t="s">
        <v>89</v>
      </c>
      <c r="B22" s="439" t="s">
        <v>90</v>
      </c>
      <c r="C22" s="439" t="s">
        <v>91</v>
      </c>
      <c r="D22" s="439" t="s">
        <v>92</v>
      </c>
      <c r="E22" s="142" t="s">
        <v>93</v>
      </c>
      <c r="F22" s="439" t="s">
        <v>175</v>
      </c>
      <c r="G22" s="39"/>
      <c r="H22" s="39"/>
    </row>
    <row r="23" spans="1:8" s="5" customFormat="1" ht="17.100000000000001" thickBot="1">
      <c r="A23" s="440"/>
      <c r="B23" s="440"/>
      <c r="C23" s="440"/>
      <c r="D23" s="440"/>
      <c r="E23" s="143" t="s">
        <v>95</v>
      </c>
      <c r="F23" s="440"/>
      <c r="G23" s="39"/>
      <c r="H23" s="39"/>
    </row>
    <row r="24" spans="1:8" s="5" customFormat="1" ht="17.100000000000001" thickBot="1">
      <c r="A24" s="436" t="s">
        <v>176</v>
      </c>
      <c r="B24" s="437"/>
      <c r="C24" s="437"/>
      <c r="D24" s="437"/>
      <c r="E24" s="437"/>
      <c r="F24" s="438"/>
      <c r="G24" s="39"/>
      <c r="H24" s="39"/>
    </row>
    <row r="25" spans="1:8" s="5" customFormat="1" ht="17.100000000000001" thickBot="1">
      <c r="A25" s="144">
        <v>3</v>
      </c>
      <c r="B25" s="145" t="s">
        <v>177</v>
      </c>
      <c r="C25" s="87">
        <v>0.28000000000000003</v>
      </c>
      <c r="D25" s="146">
        <v>5.6000000000000001E-2</v>
      </c>
      <c r="E25" s="87">
        <v>0.7</v>
      </c>
      <c r="F25" s="87">
        <v>0.14000000000000001</v>
      </c>
      <c r="G25" s="39"/>
      <c r="H25" s="39"/>
    </row>
    <row r="26" spans="1:8" s="5" customFormat="1" ht="17.100000000000001" thickBot="1">
      <c r="A26" s="144">
        <v>4</v>
      </c>
      <c r="B26" s="147" t="s">
        <v>178</v>
      </c>
      <c r="C26" s="87">
        <v>0.49299999999999999</v>
      </c>
      <c r="D26" s="146">
        <v>7.0000000000000007E-2</v>
      </c>
      <c r="E26" s="87">
        <v>1.2</v>
      </c>
      <c r="F26" s="87">
        <v>0.18</v>
      </c>
      <c r="G26" s="39"/>
      <c r="H26" s="39"/>
    </row>
    <row r="27" spans="1:8" s="5" customFormat="1" ht="17.100000000000001" thickBot="1">
      <c r="A27" s="144">
        <v>8</v>
      </c>
      <c r="B27" s="147" t="s">
        <v>179</v>
      </c>
      <c r="C27" s="87">
        <v>0.95299999999999996</v>
      </c>
      <c r="D27" s="146">
        <v>8.6999999999999994E-2</v>
      </c>
      <c r="E27" s="87">
        <v>2.4</v>
      </c>
      <c r="F27" s="87">
        <v>0.22</v>
      </c>
      <c r="G27" s="39"/>
      <c r="H27" s="39"/>
    </row>
    <row r="28" spans="1:8" s="5" customFormat="1" ht="17.100000000000001" thickBot="1">
      <c r="A28" s="144">
        <v>14</v>
      </c>
      <c r="B28" s="87" t="s">
        <v>180</v>
      </c>
      <c r="C28" s="87">
        <v>1.5820000000000001</v>
      </c>
      <c r="D28" s="146">
        <v>6.3E-2</v>
      </c>
      <c r="E28" s="87">
        <v>4</v>
      </c>
      <c r="F28" s="87">
        <v>0.16</v>
      </c>
      <c r="G28" s="39"/>
      <c r="H28" s="39"/>
    </row>
    <row r="29" spans="1:8" s="5" customFormat="1" ht="17.100000000000001" thickBot="1">
      <c r="A29" s="144">
        <v>16</v>
      </c>
      <c r="B29" s="87" t="s">
        <v>181</v>
      </c>
      <c r="C29" s="87">
        <v>2.2290000000000001</v>
      </c>
      <c r="D29" s="146">
        <v>4.4999999999999998E-2</v>
      </c>
      <c r="E29" s="87">
        <v>5.6</v>
      </c>
      <c r="F29" s="87">
        <v>0.11</v>
      </c>
      <c r="G29" s="39"/>
      <c r="H29" s="39"/>
    </row>
    <row r="30" spans="1:8" s="5" customFormat="1" ht="17.100000000000001" thickBot="1">
      <c r="A30" s="144">
        <v>18</v>
      </c>
      <c r="B30" s="87" t="s">
        <v>182</v>
      </c>
      <c r="C30" s="87">
        <v>2.6360000000000001</v>
      </c>
      <c r="D30" s="146">
        <v>3.5000000000000003E-2</v>
      </c>
      <c r="E30" s="87">
        <v>6.6</v>
      </c>
      <c r="F30" s="148">
        <v>0.1</v>
      </c>
      <c r="G30" s="39"/>
      <c r="H30" s="39"/>
    </row>
    <row r="31" spans="1:8" s="5" customFormat="1" ht="17.100000000000001" thickBot="1">
      <c r="A31" s="144">
        <v>22</v>
      </c>
      <c r="B31" s="87" t="s">
        <v>183</v>
      </c>
      <c r="C31" s="87">
        <v>2.9329999999999998</v>
      </c>
      <c r="D31" s="146">
        <v>2.9000000000000001E-2</v>
      </c>
      <c r="E31" s="87">
        <v>7.3</v>
      </c>
      <c r="F31" s="148">
        <v>0.1</v>
      </c>
      <c r="G31" s="39"/>
      <c r="H31" s="39"/>
    </row>
    <row r="32" spans="1:8" s="5" customFormat="1"/>
    <row r="33" spans="1:21" s="5" customFormat="1"/>
    <row r="34" spans="1:21" s="5" customFormat="1"/>
    <row r="35" spans="1:21" s="5" customFormat="1">
      <c r="A35" s="149" t="s">
        <v>184</v>
      </c>
      <c r="B35" s="109"/>
      <c r="C35" s="109"/>
      <c r="D35" s="109"/>
      <c r="E35" s="109"/>
      <c r="F35" s="109"/>
      <c r="G35" s="109"/>
      <c r="H35" s="109"/>
      <c r="I35" s="109"/>
      <c r="J35" s="109"/>
    </row>
    <row r="36" spans="1:21" s="5" customFormat="1" ht="15.95" thickBot="1"/>
    <row r="37" spans="1:21" s="5" customFormat="1">
      <c r="A37" s="130"/>
      <c r="B37" s="131"/>
      <c r="C37" s="131"/>
      <c r="D37" s="131"/>
      <c r="E37" s="131"/>
      <c r="F37" s="131"/>
      <c r="G37" s="131"/>
      <c r="H37" s="131"/>
      <c r="I37" s="131"/>
      <c r="J37" s="131"/>
      <c r="K37" s="131"/>
      <c r="L37" s="132"/>
    </row>
    <row r="38" spans="1:21" s="5" customFormat="1" ht="15.95" thickBot="1">
      <c r="A38" s="111"/>
      <c r="B38" s="109" t="s">
        <v>185</v>
      </c>
      <c r="C38" s="109"/>
      <c r="D38" s="109"/>
      <c r="E38" s="109"/>
      <c r="F38" s="109"/>
      <c r="G38" s="109"/>
      <c r="H38" s="109"/>
      <c r="I38" s="109"/>
      <c r="J38" s="109"/>
      <c r="K38" s="109"/>
      <c r="L38" s="119"/>
    </row>
    <row r="39" spans="1:21" ht="15.95" thickBot="1">
      <c r="A39" s="150" t="s">
        <v>89</v>
      </c>
      <c r="B39" s="151">
        <v>3</v>
      </c>
      <c r="C39" s="151">
        <v>4</v>
      </c>
      <c r="D39" s="20">
        <v>5</v>
      </c>
      <c r="E39" s="20">
        <v>6</v>
      </c>
      <c r="F39" s="20">
        <v>7</v>
      </c>
      <c r="G39" s="433">
        <v>8</v>
      </c>
      <c r="H39" s="20">
        <v>9</v>
      </c>
      <c r="I39" s="20">
        <v>10</v>
      </c>
      <c r="J39" s="20">
        <v>11</v>
      </c>
      <c r="K39" s="20">
        <v>12</v>
      </c>
      <c r="L39" s="33"/>
    </row>
    <row r="40" spans="1:21" ht="15.95" thickBot="1">
      <c r="A40" s="152" t="s">
        <v>92</v>
      </c>
      <c r="B40" s="153">
        <v>5.6000000000000001E-2</v>
      </c>
      <c r="C40" s="153">
        <v>6.9999999999999993E-2</v>
      </c>
      <c r="D40" s="154">
        <v>7.3910023976693884E-2</v>
      </c>
      <c r="E40" s="154">
        <v>7.803845206050665E-2</v>
      </c>
      <c r="F40" s="154">
        <v>8.2397483755658918E-2</v>
      </c>
      <c r="G40" s="153">
        <v>8.6999999999999925E-2</v>
      </c>
      <c r="H40" s="154">
        <v>8.2443445837727308E-2</v>
      </c>
      <c r="I40" s="154">
        <v>7.812553748963541E-2</v>
      </c>
      <c r="J40" s="154">
        <v>7.4033776075518351E-2</v>
      </c>
      <c r="K40" s="154">
        <v>7.0156317333844073E-2</v>
      </c>
      <c r="L40" s="33"/>
    </row>
    <row r="41" spans="1:21" ht="15.95" thickBot="1">
      <c r="A41" s="150" t="s">
        <v>175</v>
      </c>
      <c r="B41" s="155">
        <v>0.14000000000000001</v>
      </c>
      <c r="C41" s="155">
        <v>0.18</v>
      </c>
      <c r="D41" s="156">
        <v>0.19</v>
      </c>
      <c r="E41" s="156">
        <v>0.2</v>
      </c>
      <c r="F41" s="156">
        <v>0.21</v>
      </c>
      <c r="G41" s="155">
        <v>0.22000000000000014</v>
      </c>
      <c r="H41" s="156">
        <v>0.21</v>
      </c>
      <c r="I41" s="156">
        <v>0.2</v>
      </c>
      <c r="J41" s="156">
        <v>0.19</v>
      </c>
      <c r="K41" s="156">
        <v>0.18</v>
      </c>
      <c r="L41" s="33"/>
      <c r="M41" s="4"/>
    </row>
    <row r="42" spans="1:21" ht="15.95" thickBot="1">
      <c r="A42" s="133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90"/>
      <c r="M42" s="17"/>
      <c r="N42" s="15"/>
      <c r="O42" s="15"/>
      <c r="P42" s="15"/>
      <c r="Q42" s="15"/>
      <c r="R42" s="15"/>
      <c r="S42" s="15"/>
      <c r="T42" s="15"/>
      <c r="U42" s="15"/>
    </row>
    <row r="43" spans="1:21" ht="15.95" thickBot="1">
      <c r="A43" s="150" t="s">
        <v>89</v>
      </c>
      <c r="B43" s="20">
        <v>13</v>
      </c>
      <c r="C43" s="433">
        <v>14</v>
      </c>
      <c r="D43" s="20">
        <v>15</v>
      </c>
      <c r="E43" s="433">
        <v>16</v>
      </c>
      <c r="F43" s="20">
        <v>17</v>
      </c>
      <c r="G43" s="433">
        <v>18</v>
      </c>
      <c r="H43" s="20">
        <v>19</v>
      </c>
      <c r="I43" s="20">
        <v>20</v>
      </c>
      <c r="J43" s="20">
        <v>21</v>
      </c>
      <c r="K43" s="433">
        <v>22</v>
      </c>
      <c r="L43" s="33"/>
      <c r="M43" s="4"/>
    </row>
    <row r="44" spans="1:21" ht="15.95" thickBot="1">
      <c r="A44" s="152" t="s">
        <v>92</v>
      </c>
      <c r="B44" s="154">
        <v>6.6481937336634336E-2</v>
      </c>
      <c r="C44" s="153">
        <v>6.2999999999999973E-2</v>
      </c>
      <c r="D44" s="154">
        <v>5.3244718047896537E-2</v>
      </c>
      <c r="E44" s="153">
        <v>4.4999999999999998E-2</v>
      </c>
      <c r="F44" s="154">
        <v>3.9686269665968853E-2</v>
      </c>
      <c r="G44" s="153">
        <v>3.500000000000001E-2</v>
      </c>
      <c r="H44" s="154">
        <v>3.3392622876096151E-2</v>
      </c>
      <c r="I44" s="154">
        <v>3.1859064644147984E-2</v>
      </c>
      <c r="J44" s="154">
        <v>3.0395935167062908E-2</v>
      </c>
      <c r="K44" s="153">
        <v>2.8999999999999998E-2</v>
      </c>
      <c r="L44" s="33"/>
    </row>
    <row r="45" spans="1:21" ht="15.95" thickBot="1">
      <c r="A45" s="150" t="s">
        <v>175</v>
      </c>
      <c r="B45" s="156">
        <v>0.17</v>
      </c>
      <c r="C45" s="155">
        <v>0.15999999999999995</v>
      </c>
      <c r="D45" s="156">
        <v>0.13</v>
      </c>
      <c r="E45" s="155">
        <v>0.11000000000000001</v>
      </c>
      <c r="F45" s="156">
        <v>0.1</v>
      </c>
      <c r="G45" s="155">
        <v>0.10000000000000002</v>
      </c>
      <c r="H45" s="156">
        <v>0.1</v>
      </c>
      <c r="I45" s="156">
        <v>0.1</v>
      </c>
      <c r="J45" s="156">
        <v>0.1</v>
      </c>
      <c r="K45" s="155">
        <v>0.10000000000000002</v>
      </c>
      <c r="L45" s="33"/>
    </row>
    <row r="46" spans="1:21">
      <c r="A46" s="111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33"/>
    </row>
    <row r="47" spans="1:21" ht="15.95" thickBot="1">
      <c r="A47" s="32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33"/>
    </row>
    <row r="48" spans="1:21" ht="15.95" thickBot="1">
      <c r="A48" s="157" t="s">
        <v>306</v>
      </c>
      <c r="B48" s="158">
        <f>AVERAGE(E44:G44)</f>
        <v>3.9895423221989613E-2</v>
      </c>
      <c r="C48" s="109" t="s">
        <v>307</v>
      </c>
      <c r="D48" s="109"/>
      <c r="E48" s="109"/>
      <c r="F48" s="19"/>
      <c r="G48" s="19"/>
      <c r="H48" s="19"/>
      <c r="I48" s="19"/>
      <c r="J48" s="19"/>
      <c r="K48" s="19"/>
      <c r="L48" s="33"/>
    </row>
    <row r="49" spans="1:12" ht="15.95" thickBot="1">
      <c r="A49" s="36"/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38"/>
    </row>
  </sheetData>
  <mergeCells count="6">
    <mergeCell ref="A24:F24"/>
    <mergeCell ref="A22:A23"/>
    <mergeCell ref="B22:B23"/>
    <mergeCell ref="C22:C23"/>
    <mergeCell ref="D22:D23"/>
    <mergeCell ref="F22:F23"/>
  </mergeCells>
  <pageMargins left="0.7" right="0.7" top="0.75" bottom="0.75" header="0.3" footer="0.3"/>
  <pageSetup scale="55" orientation="landscape" horizontalDpi="0" verticalDpi="0"/>
  <ignoredErrors>
    <ignoredError sqref="B48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FE2E2-BAA4-E844-A940-CD38D738F1DE}">
  <sheetPr>
    <tabColor rgb="FFFF85FF"/>
    <pageSetUpPr fitToPage="1"/>
  </sheetPr>
  <dimension ref="A1:M54"/>
  <sheetViews>
    <sheetView topLeftCell="A28" workbookViewId="0">
      <selection activeCell="M28" sqref="M28"/>
    </sheetView>
  </sheetViews>
  <sheetFormatPr defaultColWidth="11" defaultRowHeight="15"/>
  <cols>
    <col min="1" max="1" width="55.5" style="62" customWidth="1"/>
    <col min="2" max="2" width="11" style="63"/>
    <col min="3" max="3" width="13.375" style="62" customWidth="1"/>
    <col min="4" max="16384" width="11" style="62"/>
  </cols>
  <sheetData>
    <row r="1" spans="1:13" s="246" customFormat="1">
      <c r="A1" s="122" t="s">
        <v>308</v>
      </c>
      <c r="B1" s="247"/>
    </row>
    <row r="2" spans="1:13" s="246" customFormat="1">
      <c r="B2" s="247"/>
    </row>
    <row r="3" spans="1:13" s="246" customFormat="1">
      <c r="A3" s="108" t="s">
        <v>5</v>
      </c>
      <c r="B3" s="82" t="s">
        <v>309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spans="1:13" s="246" customFormat="1">
      <c r="A4" s="108"/>
      <c r="B4" s="82" t="s">
        <v>310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</row>
    <row r="5" spans="1:13" s="246" customFormat="1">
      <c r="A5" s="248" t="s">
        <v>7</v>
      </c>
      <c r="B5" s="246" t="s">
        <v>113</v>
      </c>
    </row>
    <row r="6" spans="1:13" s="246" customFormat="1" ht="15.95">
      <c r="A6" s="250" t="s">
        <v>9</v>
      </c>
      <c r="B6" s="246" t="s">
        <v>114</v>
      </c>
    </row>
    <row r="7" spans="1:13" s="246" customFormat="1">
      <c r="A7" s="105" t="s">
        <v>11</v>
      </c>
      <c r="B7" s="5" t="s">
        <v>311</v>
      </c>
      <c r="C7" s="5"/>
    </row>
    <row r="8" spans="1:13" s="246" customFormat="1">
      <c r="A8" s="248" t="s">
        <v>13</v>
      </c>
      <c r="B8" s="246" t="s">
        <v>43</v>
      </c>
    </row>
    <row r="9" spans="1:13" s="246" customFormat="1">
      <c r="A9" s="252" t="s">
        <v>15</v>
      </c>
      <c r="B9" s="246" t="s">
        <v>312</v>
      </c>
    </row>
    <row r="10" spans="1:13" s="246" customFormat="1">
      <c r="A10" s="252"/>
      <c r="B10" s="5" t="s">
        <v>313</v>
      </c>
    </row>
    <row r="11" spans="1:13" s="246" customFormat="1">
      <c r="A11" s="252" t="s">
        <v>19</v>
      </c>
      <c r="B11" s="5" t="s">
        <v>314</v>
      </c>
      <c r="C11" s="5"/>
    </row>
    <row r="12" spans="1:13" s="246" customFormat="1" ht="15.95">
      <c r="A12" s="253" t="s">
        <v>21</v>
      </c>
      <c r="B12" s="246" t="s">
        <v>315</v>
      </c>
    </row>
    <row r="13" spans="1:13" s="246" customFormat="1" ht="15.95">
      <c r="A13" s="123" t="s">
        <v>23</v>
      </c>
      <c r="B13" s="5" t="s">
        <v>316</v>
      </c>
      <c r="C13" s="5"/>
      <c r="D13" s="5"/>
      <c r="E13" s="5"/>
      <c r="F13" s="5"/>
      <c r="G13" s="5"/>
      <c r="H13" s="5"/>
      <c r="I13" s="5"/>
      <c r="J13" s="5"/>
      <c r="K13" s="5"/>
    </row>
    <row r="14" spans="1:13" s="246" customFormat="1">
      <c r="A14" s="123"/>
      <c r="B14" s="5" t="s">
        <v>317</v>
      </c>
      <c r="C14" s="5"/>
      <c r="D14" s="5"/>
      <c r="E14" s="5"/>
      <c r="F14" s="5"/>
      <c r="G14" s="5"/>
      <c r="H14" s="5"/>
      <c r="I14" s="5"/>
      <c r="J14" s="5"/>
      <c r="K14" s="5"/>
    </row>
    <row r="15" spans="1:13" s="246" customFormat="1">
      <c r="A15" s="252" t="s">
        <v>25</v>
      </c>
      <c r="B15" s="254">
        <v>1.22</v>
      </c>
      <c r="C15" s="246" t="s">
        <v>318</v>
      </c>
    </row>
    <row r="16" spans="1:13" s="246" customFormat="1" ht="15.95" thickBot="1">
      <c r="A16" s="252" t="s">
        <v>26</v>
      </c>
      <c r="B16" s="246" t="s">
        <v>27</v>
      </c>
      <c r="C16" s="246" t="s">
        <v>318</v>
      </c>
    </row>
    <row r="17" spans="1:12" s="246" customFormat="1" ht="15.95" thickBot="1">
      <c r="A17" s="255" t="s">
        <v>49</v>
      </c>
      <c r="B17" s="401">
        <f>B32</f>
        <v>673.70578512396696</v>
      </c>
      <c r="C17" s="414" t="s">
        <v>319</v>
      </c>
      <c r="D17" s="306"/>
      <c r="E17" s="111" t="s">
        <v>320</v>
      </c>
      <c r="F17" s="69"/>
    </row>
    <row r="18" spans="1:12" s="246" customFormat="1">
      <c r="A18" s="252" t="s">
        <v>173</v>
      </c>
      <c r="B18" s="246" t="s">
        <v>27</v>
      </c>
      <c r="C18" s="246" t="s">
        <v>50</v>
      </c>
    </row>
    <row r="19" spans="1:12" s="246" customFormat="1" ht="15.95">
      <c r="A19" s="253" t="s">
        <v>35</v>
      </c>
      <c r="B19" s="254">
        <v>0.61</v>
      </c>
      <c r="C19" s="5" t="s">
        <v>137</v>
      </c>
      <c r="D19" s="5" t="s">
        <v>138</v>
      </c>
    </row>
    <row r="20" spans="1:12" s="246" customFormat="1" ht="15.95">
      <c r="A20" s="253" t="s">
        <v>37</v>
      </c>
      <c r="B20" s="246" t="s">
        <v>321</v>
      </c>
    </row>
    <row r="21" spans="1:12" s="246" customFormat="1">
      <c r="A21" s="253"/>
    </row>
    <row r="22" spans="1:12" s="246" customFormat="1" ht="15.95" thickBot="1">
      <c r="B22" s="247"/>
    </row>
    <row r="23" spans="1:12" s="246" customFormat="1">
      <c r="A23" s="75" t="s">
        <v>322</v>
      </c>
      <c r="B23" s="291"/>
      <c r="C23" s="281"/>
      <c r="D23" s="281"/>
      <c r="E23" s="281"/>
      <c r="F23" s="281"/>
      <c r="G23" s="281"/>
      <c r="H23" s="281"/>
      <c r="I23" s="281"/>
      <c r="J23" s="281"/>
      <c r="K23" s="281"/>
      <c r="L23" s="282"/>
    </row>
    <row r="24" spans="1:12" s="246" customFormat="1">
      <c r="A24" s="68" t="s">
        <v>323</v>
      </c>
      <c r="B24" s="292">
        <v>106</v>
      </c>
      <c r="C24" s="69" t="s">
        <v>324</v>
      </c>
      <c r="D24" s="69"/>
      <c r="E24" s="69"/>
      <c r="F24" s="69"/>
      <c r="G24" s="69"/>
      <c r="H24" s="69"/>
      <c r="I24" s="69"/>
      <c r="J24" s="69"/>
      <c r="K24" s="69"/>
      <c r="L24" s="283"/>
    </row>
    <row r="25" spans="1:12" s="246" customFormat="1">
      <c r="A25" s="68" t="s">
        <v>325</v>
      </c>
      <c r="B25" s="388">
        <f>1.22*10000</f>
        <v>12200</v>
      </c>
      <c r="C25" s="69" t="s">
        <v>326</v>
      </c>
      <c r="D25" s="69"/>
      <c r="E25" s="109" t="s">
        <v>327</v>
      </c>
      <c r="F25" s="69"/>
      <c r="G25" s="69"/>
      <c r="H25" s="69"/>
      <c r="I25" s="69"/>
      <c r="J25" s="69"/>
      <c r="K25" s="69"/>
      <c r="L25" s="283"/>
    </row>
    <row r="26" spans="1:12" s="246" customFormat="1">
      <c r="A26" s="68" t="s">
        <v>328</v>
      </c>
      <c r="B26" s="293">
        <f>B25*0.61</f>
        <v>7442</v>
      </c>
      <c r="C26" s="69" t="s">
        <v>329</v>
      </c>
      <c r="D26" s="69"/>
      <c r="E26" s="109" t="s">
        <v>330</v>
      </c>
      <c r="F26" s="69"/>
      <c r="G26" s="69"/>
      <c r="H26" s="69"/>
      <c r="I26" s="69"/>
      <c r="J26" s="69"/>
      <c r="K26" s="69"/>
      <c r="L26" s="283"/>
    </row>
    <row r="27" spans="1:12" s="246" customFormat="1">
      <c r="A27" s="68" t="s">
        <v>331</v>
      </c>
      <c r="B27" s="292">
        <v>1080</v>
      </c>
      <c r="C27" s="69" t="s">
        <v>332</v>
      </c>
      <c r="D27" s="69"/>
      <c r="E27" s="109"/>
      <c r="F27" s="69"/>
      <c r="G27" s="69"/>
      <c r="H27" s="69"/>
      <c r="I27" s="69"/>
      <c r="J27" s="69"/>
      <c r="K27" s="69"/>
      <c r="L27" s="283"/>
    </row>
    <row r="28" spans="1:12" s="246" customFormat="1">
      <c r="A28" s="68" t="s">
        <v>333</v>
      </c>
      <c r="B28" s="292">
        <f>B27/2</f>
        <v>540</v>
      </c>
      <c r="C28" s="69" t="s">
        <v>334</v>
      </c>
      <c r="D28" s="109" t="s">
        <v>335</v>
      </c>
      <c r="E28" s="109"/>
      <c r="F28" s="109"/>
      <c r="G28" s="69"/>
      <c r="H28" s="69"/>
      <c r="I28" s="69"/>
      <c r="J28" s="69"/>
      <c r="K28" s="69"/>
      <c r="L28" s="283"/>
    </row>
    <row r="29" spans="1:12" s="246" customFormat="1">
      <c r="A29" s="68" t="s">
        <v>336</v>
      </c>
      <c r="B29" s="292">
        <f>B28/1000</f>
        <v>0.54</v>
      </c>
      <c r="C29" s="69" t="s">
        <v>337</v>
      </c>
      <c r="D29" s="109" t="s">
        <v>338</v>
      </c>
      <c r="E29" s="109"/>
      <c r="F29" s="109"/>
      <c r="G29" s="69"/>
      <c r="H29" s="69"/>
      <c r="I29" s="69"/>
      <c r="J29" s="69"/>
      <c r="K29" s="69"/>
      <c r="L29" s="283"/>
    </row>
    <row r="30" spans="1:12" s="246" customFormat="1">
      <c r="A30" s="68" t="s">
        <v>339</v>
      </c>
      <c r="B30" s="292">
        <v>12.1</v>
      </c>
      <c r="C30" s="69" t="s">
        <v>340</v>
      </c>
      <c r="D30" s="69"/>
      <c r="E30" s="69"/>
      <c r="F30" s="69"/>
      <c r="G30" s="69"/>
      <c r="H30" s="69"/>
      <c r="I30" s="69"/>
      <c r="J30" s="69"/>
      <c r="K30" s="69"/>
      <c r="L30" s="283"/>
    </row>
    <row r="31" spans="1:12" s="246" customFormat="1" ht="15.95" thickBot="1">
      <c r="A31" s="68" t="s">
        <v>341</v>
      </c>
      <c r="B31" s="293">
        <f>((B24+B26)*B29)/B30</f>
        <v>336.85289256198348</v>
      </c>
      <c r="C31" s="69" t="s">
        <v>342</v>
      </c>
      <c r="D31" s="69"/>
      <c r="E31" s="109" t="s">
        <v>343</v>
      </c>
      <c r="F31" s="109"/>
      <c r="G31" s="109"/>
      <c r="H31" s="109"/>
      <c r="I31" s="109"/>
      <c r="J31" s="109"/>
      <c r="K31" s="109"/>
      <c r="L31" s="283"/>
    </row>
    <row r="32" spans="1:12" s="246" customFormat="1" ht="15.95" thickBot="1">
      <c r="A32" s="417" t="s">
        <v>344</v>
      </c>
      <c r="B32" s="418">
        <f>B31*2</f>
        <v>673.70578512396696</v>
      </c>
      <c r="C32" s="414" t="s">
        <v>50</v>
      </c>
      <c r="D32" s="306"/>
      <c r="E32" s="109" t="s">
        <v>345</v>
      </c>
      <c r="F32" s="109"/>
      <c r="G32" s="109"/>
      <c r="H32" s="109"/>
      <c r="I32" s="69"/>
      <c r="J32" s="69"/>
      <c r="K32" s="69"/>
      <c r="L32" s="283"/>
    </row>
    <row r="33" spans="1:12" s="246" customFormat="1">
      <c r="A33" s="68"/>
      <c r="B33" s="292"/>
      <c r="C33" s="69"/>
      <c r="D33" s="69"/>
      <c r="E33" s="69"/>
      <c r="F33" s="69"/>
      <c r="G33" s="69"/>
      <c r="H33" s="69"/>
      <c r="I33" s="69"/>
      <c r="J33" s="69"/>
      <c r="K33" s="69"/>
      <c r="L33" s="283"/>
    </row>
    <row r="34" spans="1:12" s="246" customFormat="1" ht="15.95" thickBot="1">
      <c r="A34" s="287"/>
      <c r="B34" s="294"/>
      <c r="C34" s="288"/>
      <c r="D34" s="288"/>
      <c r="E34" s="288"/>
      <c r="F34" s="288"/>
      <c r="G34" s="288"/>
      <c r="H34" s="288"/>
      <c r="I34" s="288"/>
      <c r="J34" s="288"/>
      <c r="K34" s="288"/>
      <c r="L34" s="289"/>
    </row>
    <row r="35" spans="1:12" s="246" customFormat="1">
      <c r="A35" s="69"/>
      <c r="B35" s="292"/>
      <c r="C35" s="69"/>
      <c r="D35" s="69"/>
      <c r="E35" s="69"/>
      <c r="F35" s="69"/>
      <c r="G35" s="69"/>
      <c r="H35" s="69"/>
      <c r="I35" s="69"/>
      <c r="J35" s="69"/>
      <c r="K35" s="69"/>
      <c r="L35" s="69"/>
    </row>
    <row r="36" spans="1:12" s="246" customFormat="1" ht="15.95" thickBot="1">
      <c r="A36" s="69"/>
      <c r="B36" s="292"/>
      <c r="C36" s="69"/>
      <c r="D36" s="69"/>
      <c r="E36" s="69"/>
      <c r="F36" s="69"/>
      <c r="G36" s="69"/>
      <c r="H36" s="69"/>
      <c r="I36" s="69"/>
      <c r="J36" s="69"/>
      <c r="K36" s="69"/>
      <c r="L36" s="69"/>
    </row>
    <row r="37" spans="1:12" s="246" customFormat="1">
      <c r="A37" s="75" t="s">
        <v>346</v>
      </c>
      <c r="B37" s="291"/>
      <c r="C37" s="281"/>
      <c r="D37" s="281"/>
      <c r="E37" s="281"/>
      <c r="F37" s="281"/>
      <c r="G37" s="281"/>
      <c r="H37" s="281"/>
      <c r="I37" s="281"/>
      <c r="J37" s="281"/>
      <c r="K37" s="281"/>
      <c r="L37" s="282"/>
    </row>
    <row r="38" spans="1:12" s="246" customFormat="1">
      <c r="A38" s="68" t="s">
        <v>323</v>
      </c>
      <c r="B38" s="292">
        <v>106</v>
      </c>
      <c r="C38" s="69" t="s">
        <v>324</v>
      </c>
      <c r="D38" s="69"/>
      <c r="E38" s="69"/>
      <c r="F38" s="69"/>
      <c r="G38" s="69"/>
      <c r="H38" s="69"/>
      <c r="I38" s="69"/>
      <c r="J38" s="69"/>
      <c r="K38" s="69"/>
      <c r="L38" s="283"/>
    </row>
    <row r="39" spans="1:12" s="246" customFormat="1">
      <c r="A39" s="68" t="s">
        <v>347</v>
      </c>
      <c r="B39" s="292">
        <v>100</v>
      </c>
      <c r="C39" s="69" t="s">
        <v>334</v>
      </c>
      <c r="D39" s="69"/>
      <c r="E39" s="69"/>
      <c r="F39" s="69"/>
      <c r="G39" s="69"/>
      <c r="H39" s="69"/>
      <c r="I39" s="69"/>
      <c r="J39" s="69"/>
      <c r="K39" s="69"/>
      <c r="L39" s="283"/>
    </row>
    <row r="40" spans="1:12" s="246" customFormat="1">
      <c r="A40" s="68" t="s">
        <v>336</v>
      </c>
      <c r="B40" s="292">
        <v>0.1</v>
      </c>
      <c r="C40" s="69" t="s">
        <v>337</v>
      </c>
      <c r="D40" s="109" t="s">
        <v>348</v>
      </c>
      <c r="E40" s="109"/>
      <c r="F40" s="109"/>
      <c r="G40" s="109"/>
      <c r="H40" s="69"/>
      <c r="I40" s="69"/>
      <c r="J40" s="69"/>
      <c r="K40" s="69"/>
      <c r="L40" s="283"/>
    </row>
    <row r="41" spans="1:12" s="246" customFormat="1">
      <c r="A41" s="68" t="s">
        <v>349</v>
      </c>
      <c r="B41" s="292">
        <v>11.7</v>
      </c>
      <c r="C41" s="69" t="s">
        <v>350</v>
      </c>
      <c r="D41" s="69"/>
      <c r="E41" s="69"/>
      <c r="F41" s="69"/>
      <c r="G41" s="69"/>
      <c r="H41" s="69"/>
      <c r="I41" s="69"/>
      <c r="J41" s="69"/>
      <c r="K41" s="69"/>
      <c r="L41" s="283"/>
    </row>
    <row r="42" spans="1:12" s="246" customFormat="1">
      <c r="A42" s="68" t="s">
        <v>351</v>
      </c>
      <c r="B42" s="76">
        <f>(B38*0.1)/B41</f>
        <v>0.90598290598290621</v>
      </c>
      <c r="C42" s="69" t="s">
        <v>352</v>
      </c>
      <c r="D42" s="109" t="s">
        <v>353</v>
      </c>
      <c r="E42" s="69"/>
      <c r="F42" s="69"/>
      <c r="G42" s="69"/>
      <c r="H42" s="69"/>
      <c r="I42" s="69"/>
      <c r="J42" s="69"/>
      <c r="K42" s="69"/>
      <c r="L42" s="283"/>
    </row>
    <row r="43" spans="1:12" s="246" customFormat="1">
      <c r="A43" s="68" t="s">
        <v>354</v>
      </c>
      <c r="B43" s="76">
        <f>B42*2</f>
        <v>1.8119658119658124</v>
      </c>
      <c r="C43" s="69" t="s">
        <v>355</v>
      </c>
      <c r="D43" s="109" t="s">
        <v>356</v>
      </c>
      <c r="E43" s="69"/>
      <c r="F43" s="69"/>
      <c r="G43" s="69"/>
      <c r="H43" s="69"/>
      <c r="I43" s="69"/>
      <c r="J43" s="69"/>
      <c r="K43" s="69"/>
      <c r="L43" s="283"/>
    </row>
    <row r="44" spans="1:12" s="246" customFormat="1">
      <c r="A44" s="68"/>
      <c r="B44" s="292"/>
      <c r="C44" s="69"/>
      <c r="D44" s="69"/>
      <c r="E44" s="69"/>
      <c r="F44" s="69"/>
      <c r="G44" s="69"/>
      <c r="H44" s="69"/>
      <c r="I44" s="69"/>
      <c r="J44" s="69"/>
      <c r="K44" s="69"/>
      <c r="L44" s="283"/>
    </row>
    <row r="45" spans="1:12" s="246" customFormat="1">
      <c r="A45" s="68" t="s">
        <v>323</v>
      </c>
      <c r="B45" s="292">
        <v>106</v>
      </c>
      <c r="C45" s="69" t="s">
        <v>324</v>
      </c>
      <c r="D45" s="69"/>
      <c r="E45" s="69"/>
      <c r="F45" s="69"/>
      <c r="G45" s="69"/>
      <c r="H45" s="69"/>
      <c r="I45" s="69"/>
      <c r="J45" s="69"/>
      <c r="K45" s="69"/>
      <c r="L45" s="283"/>
    </row>
    <row r="46" spans="1:12" s="246" customFormat="1">
      <c r="A46" s="68" t="s">
        <v>357</v>
      </c>
      <c r="B46" s="388">
        <v>24500</v>
      </c>
      <c r="C46" s="69" t="s">
        <v>326</v>
      </c>
      <c r="D46" s="69"/>
      <c r="E46" s="109" t="s">
        <v>358</v>
      </c>
      <c r="F46" s="69"/>
      <c r="G46" s="69"/>
      <c r="H46" s="69"/>
      <c r="I46" s="69"/>
      <c r="J46" s="69"/>
      <c r="K46" s="69"/>
      <c r="L46" s="283"/>
    </row>
    <row r="47" spans="1:12" s="246" customFormat="1">
      <c r="A47" s="68" t="s">
        <v>359</v>
      </c>
      <c r="B47" s="388">
        <f>B46*0.61</f>
        <v>14945</v>
      </c>
      <c r="C47" s="69" t="s">
        <v>324</v>
      </c>
      <c r="D47" s="69"/>
      <c r="E47" s="109" t="s">
        <v>360</v>
      </c>
      <c r="F47" s="69"/>
      <c r="G47" s="69"/>
      <c r="H47" s="69"/>
      <c r="I47" s="69"/>
      <c r="J47" s="69"/>
      <c r="K47" s="69"/>
      <c r="L47" s="283"/>
    </row>
    <row r="48" spans="1:12" s="246" customFormat="1">
      <c r="A48" s="68" t="s">
        <v>347</v>
      </c>
      <c r="B48" s="292">
        <v>100</v>
      </c>
      <c r="C48" s="69" t="s">
        <v>334</v>
      </c>
      <c r="D48" s="69"/>
      <c r="E48" s="69"/>
      <c r="F48" s="69"/>
      <c r="G48" s="69"/>
      <c r="H48" s="69"/>
      <c r="I48" s="69"/>
      <c r="J48" s="69"/>
      <c r="K48" s="69"/>
      <c r="L48" s="283"/>
    </row>
    <row r="49" spans="1:12" s="246" customFormat="1">
      <c r="A49" s="68" t="s">
        <v>336</v>
      </c>
      <c r="B49" s="292">
        <v>0.1</v>
      </c>
      <c r="C49" s="69" t="s">
        <v>337</v>
      </c>
      <c r="D49" s="109" t="s">
        <v>348</v>
      </c>
      <c r="E49" s="69"/>
      <c r="F49" s="69"/>
      <c r="G49" s="69"/>
      <c r="H49" s="69"/>
      <c r="I49" s="69"/>
      <c r="J49" s="69"/>
      <c r="K49" s="69"/>
      <c r="L49" s="283"/>
    </row>
    <row r="50" spans="1:12" s="246" customFormat="1">
      <c r="A50" s="68" t="s">
        <v>349</v>
      </c>
      <c r="B50" s="292">
        <v>11.7</v>
      </c>
      <c r="C50" s="69" t="s">
        <v>361</v>
      </c>
      <c r="D50" s="69"/>
      <c r="E50" s="69"/>
      <c r="F50" s="69"/>
      <c r="G50" s="69"/>
      <c r="H50" s="69"/>
      <c r="I50" s="69"/>
      <c r="J50" s="69"/>
      <c r="K50" s="69"/>
      <c r="L50" s="283"/>
    </row>
    <row r="51" spans="1:12" s="246" customFormat="1">
      <c r="A51" s="68" t="s">
        <v>362</v>
      </c>
      <c r="B51" s="389">
        <f>((B45+B47)*0.1)/B50</f>
        <v>128.64102564102566</v>
      </c>
      <c r="C51" s="69" t="s">
        <v>362</v>
      </c>
      <c r="D51" s="69"/>
      <c r="E51" s="69"/>
      <c r="F51" s="69"/>
      <c r="G51" s="69"/>
      <c r="H51" s="69"/>
      <c r="I51" s="69"/>
      <c r="J51" s="69"/>
      <c r="K51" s="69"/>
      <c r="L51" s="283"/>
    </row>
    <row r="52" spans="1:12" s="246" customFormat="1">
      <c r="A52" s="68" t="s">
        <v>363</v>
      </c>
      <c r="B52" s="389">
        <f>B42+B51</f>
        <v>129.54700854700857</v>
      </c>
      <c r="C52" s="69" t="s">
        <v>50</v>
      </c>
      <c r="D52" s="69"/>
      <c r="E52" s="109" t="s">
        <v>364</v>
      </c>
      <c r="F52" s="69"/>
      <c r="G52" s="69"/>
      <c r="H52" s="69"/>
      <c r="I52" s="69"/>
      <c r="J52" s="69"/>
      <c r="K52" s="69"/>
      <c r="L52" s="283"/>
    </row>
    <row r="53" spans="1:12" s="246" customFormat="1" ht="15.95" thickBot="1">
      <c r="A53" s="287"/>
      <c r="B53" s="294"/>
      <c r="C53" s="288"/>
      <c r="D53" s="288"/>
      <c r="E53" s="288"/>
      <c r="F53" s="288"/>
      <c r="G53" s="288"/>
      <c r="H53" s="288"/>
      <c r="I53" s="288"/>
      <c r="J53" s="288"/>
      <c r="K53" s="288"/>
      <c r="L53" s="289"/>
    </row>
    <row r="54" spans="1:12" customFormat="1" ht="15.95"/>
  </sheetData>
  <pageMargins left="0.7" right="0.7" top="0.75" bottom="0.75" header="0.3" footer="0.3"/>
  <pageSetup scale="60"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5D297-1C4C-6147-9EEB-E7E3DE95CB03}">
  <sheetPr>
    <tabColor rgb="FFFF85FF"/>
    <pageSetUpPr fitToPage="1"/>
  </sheetPr>
  <dimension ref="A1:P94"/>
  <sheetViews>
    <sheetView topLeftCell="A10" workbookViewId="0">
      <selection activeCell="A10" sqref="A10"/>
    </sheetView>
  </sheetViews>
  <sheetFormatPr defaultColWidth="11" defaultRowHeight="15"/>
  <cols>
    <col min="1" max="1" width="42.5" style="81" customWidth="1"/>
    <col min="2" max="2" width="17.625" style="81" customWidth="1"/>
    <col min="3" max="16384" width="11" style="81"/>
  </cols>
  <sheetData>
    <row r="1" spans="1:16">
      <c r="A1" s="185" t="s">
        <v>365</v>
      </c>
    </row>
    <row r="2" spans="1:16" ht="15.95"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</row>
    <row r="3" spans="1:16" ht="15.95">
      <c r="A3" s="108" t="s">
        <v>5</v>
      </c>
      <c r="B3" s="246" t="s">
        <v>366</v>
      </c>
      <c r="C3" s="246"/>
      <c r="D3" s="249"/>
      <c r="E3" s="249"/>
      <c r="F3" s="249"/>
      <c r="G3" s="249"/>
      <c r="H3" s="249"/>
      <c r="I3" s="249"/>
      <c r="J3" s="249"/>
      <c r="K3" s="249"/>
      <c r="L3" s="249"/>
      <c r="M3" s="249"/>
      <c r="N3" s="39"/>
      <c r="O3" s="39"/>
    </row>
    <row r="4" spans="1:16" ht="15.95">
      <c r="A4" s="185" t="s">
        <v>367</v>
      </c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</row>
    <row r="5" spans="1:16" ht="15.95">
      <c r="A5" s="160" t="s">
        <v>7</v>
      </c>
      <c r="B5" s="81" t="s">
        <v>368</v>
      </c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</row>
    <row r="6" spans="1:16" ht="15.95">
      <c r="A6" s="161" t="s">
        <v>9</v>
      </c>
      <c r="B6" s="81" t="s">
        <v>83</v>
      </c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</row>
    <row r="7" spans="1:16" ht="15.95">
      <c r="A7" s="105" t="s">
        <v>11</v>
      </c>
      <c r="B7" s="246" t="s">
        <v>369</v>
      </c>
      <c r="C7" s="246"/>
      <c r="D7" s="249"/>
      <c r="E7" s="39"/>
      <c r="F7" s="39"/>
      <c r="G7" s="39"/>
      <c r="H7" s="39"/>
      <c r="I7" s="39"/>
      <c r="J7" s="39"/>
      <c r="K7" s="39"/>
      <c r="L7" s="39"/>
      <c r="M7" s="39"/>
      <c r="N7" s="39"/>
      <c r="O7" s="39"/>
    </row>
    <row r="8" spans="1:16" ht="15.95">
      <c r="A8" s="160" t="s">
        <v>13</v>
      </c>
      <c r="B8" s="81" t="s">
        <v>43</v>
      </c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</row>
    <row r="9" spans="1:16" ht="15.95">
      <c r="A9" s="189" t="s">
        <v>15</v>
      </c>
      <c r="B9" s="81" t="s">
        <v>370</v>
      </c>
      <c r="I9" s="39"/>
      <c r="J9" s="39"/>
      <c r="K9" s="39"/>
      <c r="L9" s="39"/>
      <c r="M9" s="39"/>
      <c r="N9" s="39"/>
      <c r="O9" s="39"/>
    </row>
    <row r="10" spans="1:16" ht="15.95">
      <c r="A10" s="189" t="s">
        <v>19</v>
      </c>
      <c r="B10" s="81" t="s">
        <v>371</v>
      </c>
      <c r="I10" s="39"/>
      <c r="J10" s="39"/>
      <c r="K10" s="39"/>
      <c r="L10" s="39"/>
      <c r="M10" s="39"/>
      <c r="N10" s="39"/>
      <c r="O10" s="39"/>
    </row>
    <row r="11" spans="1:16" ht="15.95">
      <c r="A11" s="191" t="s">
        <v>21</v>
      </c>
      <c r="B11" s="302">
        <v>0.06</v>
      </c>
      <c r="C11" s="81" t="s">
        <v>372</v>
      </c>
      <c r="I11" s="39"/>
      <c r="J11" s="39"/>
      <c r="K11" s="39"/>
      <c r="L11" s="39"/>
      <c r="M11" s="39"/>
      <c r="N11" s="39"/>
      <c r="O11" s="39"/>
    </row>
    <row r="12" spans="1:16" ht="15.95">
      <c r="A12" s="123" t="s">
        <v>23</v>
      </c>
      <c r="B12" s="302" t="s">
        <v>373</v>
      </c>
      <c r="I12" s="39"/>
      <c r="J12" s="39"/>
      <c r="K12" s="39"/>
      <c r="L12" s="39"/>
      <c r="M12" s="39"/>
      <c r="N12" s="39"/>
      <c r="O12" s="39"/>
    </row>
    <row r="13" spans="1:16" ht="15.95">
      <c r="A13" s="189" t="s">
        <v>25</v>
      </c>
      <c r="B13" s="92">
        <v>1.84</v>
      </c>
      <c r="C13" s="81" t="s">
        <v>83</v>
      </c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  <c r="O13" s="39"/>
      <c r="P13" s="39"/>
    </row>
    <row r="14" spans="1:16" ht="15.95">
      <c r="A14" s="189" t="s">
        <v>26</v>
      </c>
      <c r="B14" s="92">
        <v>2.4</v>
      </c>
      <c r="C14" s="81" t="s">
        <v>83</v>
      </c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</row>
    <row r="15" spans="1:16" ht="15.95">
      <c r="A15" s="189" t="s">
        <v>25</v>
      </c>
      <c r="B15" s="386">
        <f>B13*10000</f>
        <v>18400</v>
      </c>
      <c r="C15" s="81" t="s">
        <v>41</v>
      </c>
      <c r="D15" s="5" t="s">
        <v>374</v>
      </c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</row>
    <row r="16" spans="1:16" ht="15.95">
      <c r="A16" s="189" t="s">
        <v>26</v>
      </c>
      <c r="B16" s="386">
        <f>B14*10000</f>
        <v>24000</v>
      </c>
      <c r="C16" s="81" t="s">
        <v>41</v>
      </c>
      <c r="D16" s="5" t="s">
        <v>375</v>
      </c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</row>
    <row r="17" spans="1:15" ht="17.100000000000001" thickBot="1">
      <c r="A17" s="191" t="s">
        <v>35</v>
      </c>
      <c r="B17" s="92" t="s">
        <v>48</v>
      </c>
      <c r="I17" s="39"/>
      <c r="J17" s="39"/>
      <c r="K17" s="39"/>
      <c r="L17" s="39"/>
      <c r="M17" s="39"/>
      <c r="N17" s="39"/>
      <c r="O17" s="39"/>
    </row>
    <row r="18" spans="1:15" ht="15.95">
      <c r="A18" s="303" t="s">
        <v>49</v>
      </c>
      <c r="B18" s="301">
        <f>B15*B11</f>
        <v>1104</v>
      </c>
      <c r="C18" s="390" t="s">
        <v>50</v>
      </c>
      <c r="D18" s="391"/>
      <c r="E18" s="5" t="s">
        <v>376</v>
      </c>
      <c r="I18" s="39"/>
      <c r="J18" s="39"/>
      <c r="K18" s="39"/>
      <c r="L18" s="39"/>
      <c r="M18" s="39"/>
      <c r="N18" s="39"/>
      <c r="O18" s="39"/>
    </row>
    <row r="19" spans="1:15" ht="17.100000000000001" thickBot="1">
      <c r="A19" s="304" t="s">
        <v>173</v>
      </c>
      <c r="B19" s="392">
        <f>(B16*B11)</f>
        <v>1440</v>
      </c>
      <c r="C19" s="393" t="s">
        <v>50</v>
      </c>
      <c r="D19" s="394"/>
      <c r="E19" s="5" t="s">
        <v>377</v>
      </c>
      <c r="I19" s="39"/>
      <c r="J19" s="39"/>
      <c r="K19" s="39"/>
      <c r="L19" s="39"/>
      <c r="M19" s="39"/>
      <c r="N19" s="39"/>
      <c r="O19" s="39"/>
    </row>
    <row r="20" spans="1:15" ht="15.95">
      <c r="A20" s="191" t="s">
        <v>37</v>
      </c>
      <c r="B20" s="302">
        <v>0.06</v>
      </c>
      <c r="C20" s="81" t="s">
        <v>372</v>
      </c>
    </row>
    <row r="21" spans="1:15">
      <c r="A21" s="191"/>
      <c r="B21" s="92"/>
    </row>
    <row r="22" spans="1:15">
      <c r="A22" s="185" t="s">
        <v>378</v>
      </c>
    </row>
    <row r="23" spans="1:15">
      <c r="A23" s="160" t="s">
        <v>7</v>
      </c>
      <c r="B23" s="81" t="s">
        <v>379</v>
      </c>
    </row>
    <row r="24" spans="1:15" ht="15.95">
      <c r="A24" s="161" t="s">
        <v>9</v>
      </c>
      <c r="B24" s="81" t="s">
        <v>83</v>
      </c>
    </row>
    <row r="25" spans="1:15">
      <c r="A25" s="105" t="s">
        <v>11</v>
      </c>
      <c r="B25" s="81" t="s">
        <v>380</v>
      </c>
    </row>
    <row r="26" spans="1:15">
      <c r="A26" s="160" t="s">
        <v>13</v>
      </c>
      <c r="B26" s="81" t="s">
        <v>43</v>
      </c>
    </row>
    <row r="27" spans="1:15">
      <c r="A27" s="189" t="s">
        <v>15</v>
      </c>
      <c r="B27" s="81" t="s">
        <v>381</v>
      </c>
    </row>
    <row r="28" spans="1:15">
      <c r="A28" s="189" t="s">
        <v>19</v>
      </c>
      <c r="B28" s="81" t="s">
        <v>371</v>
      </c>
    </row>
    <row r="29" spans="1:15" ht="15.95">
      <c r="A29" s="191" t="s">
        <v>21</v>
      </c>
      <c r="B29" s="302">
        <v>0.06</v>
      </c>
      <c r="C29" s="81" t="s">
        <v>372</v>
      </c>
    </row>
    <row r="30" spans="1:15" ht="15.95">
      <c r="A30" s="123" t="s">
        <v>23</v>
      </c>
      <c r="B30" s="302" t="s">
        <v>382</v>
      </c>
    </row>
    <row r="31" spans="1:15">
      <c r="A31" s="189" t="s">
        <v>25</v>
      </c>
      <c r="B31" s="92" t="s">
        <v>48</v>
      </c>
      <c r="C31" s="81" t="s">
        <v>83</v>
      </c>
    </row>
    <row r="32" spans="1:15">
      <c r="A32" s="189" t="s">
        <v>26</v>
      </c>
      <c r="B32" s="92">
        <v>3.17</v>
      </c>
      <c r="C32" s="81" t="s">
        <v>83</v>
      </c>
    </row>
    <row r="33" spans="1:7">
      <c r="A33" s="189" t="s">
        <v>25</v>
      </c>
      <c r="B33" s="81" t="s">
        <v>27</v>
      </c>
      <c r="C33" s="81" t="s">
        <v>41</v>
      </c>
    </row>
    <row r="34" spans="1:7" ht="15.95">
      <c r="A34" s="189" t="s">
        <v>26</v>
      </c>
      <c r="B34" s="386">
        <f>B32*10000</f>
        <v>31700</v>
      </c>
      <c r="C34" s="81" t="s">
        <v>41</v>
      </c>
      <c r="D34" s="5" t="s">
        <v>383</v>
      </c>
      <c r="E34" s="39"/>
      <c r="F34" s="39"/>
      <c r="G34" s="39"/>
    </row>
    <row r="35" spans="1:7" ht="15.95">
      <c r="A35" s="191" t="s">
        <v>35</v>
      </c>
      <c r="B35" s="92" t="s">
        <v>48</v>
      </c>
    </row>
    <row r="36" spans="1:7" ht="15.95" thickBot="1">
      <c r="A36" s="189" t="s">
        <v>49</v>
      </c>
      <c r="B36" s="92" t="s">
        <v>48</v>
      </c>
      <c r="C36" s="81" t="s">
        <v>50</v>
      </c>
    </row>
    <row r="37" spans="1:7" ht="15.95" thickBot="1">
      <c r="A37" s="157" t="s">
        <v>173</v>
      </c>
      <c r="B37" s="183">
        <f>(B34*B29)</f>
        <v>1902</v>
      </c>
      <c r="C37" s="177" t="s">
        <v>50</v>
      </c>
      <c r="D37" s="162"/>
      <c r="E37" s="5" t="s">
        <v>384</v>
      </c>
    </row>
    <row r="38" spans="1:7" ht="15.95">
      <c r="A38" s="191" t="s">
        <v>37</v>
      </c>
      <c r="B38" s="302">
        <v>0.06</v>
      </c>
      <c r="C38" s="81" t="s">
        <v>372</v>
      </c>
    </row>
    <row r="39" spans="1:7">
      <c r="A39" s="191"/>
      <c r="B39" s="92"/>
    </row>
    <row r="40" spans="1:7">
      <c r="A40" s="185" t="s">
        <v>385</v>
      </c>
    </row>
    <row r="41" spans="1:7">
      <c r="A41" s="160" t="s">
        <v>7</v>
      </c>
      <c r="B41" s="81" t="s">
        <v>75</v>
      </c>
    </row>
    <row r="42" spans="1:7" ht="15.95">
      <c r="A42" s="161" t="s">
        <v>9</v>
      </c>
      <c r="B42" s="81" t="s">
        <v>83</v>
      </c>
    </row>
    <row r="43" spans="1:7">
      <c r="A43" s="105" t="s">
        <v>11</v>
      </c>
      <c r="B43" s="81" t="s">
        <v>386</v>
      </c>
    </row>
    <row r="44" spans="1:7">
      <c r="A44" s="160" t="s">
        <v>13</v>
      </c>
      <c r="B44" s="81" t="s">
        <v>43</v>
      </c>
    </row>
    <row r="45" spans="1:7">
      <c r="A45" s="189" t="s">
        <v>15</v>
      </c>
      <c r="B45" s="81" t="s">
        <v>387</v>
      </c>
    </row>
    <row r="46" spans="1:7">
      <c r="A46" s="189" t="s">
        <v>19</v>
      </c>
      <c r="B46" s="81" t="s">
        <v>371</v>
      </c>
    </row>
    <row r="47" spans="1:7" ht="15.95">
      <c r="A47" s="191" t="s">
        <v>21</v>
      </c>
      <c r="B47" s="302">
        <v>0.06</v>
      </c>
      <c r="C47" s="81" t="s">
        <v>372</v>
      </c>
    </row>
    <row r="48" spans="1:7" ht="15.95">
      <c r="A48" s="123" t="s">
        <v>23</v>
      </c>
      <c r="B48" s="302" t="s">
        <v>388</v>
      </c>
    </row>
    <row r="49" spans="1:5">
      <c r="A49" s="189" t="s">
        <v>25</v>
      </c>
      <c r="B49" s="92">
        <v>1.84</v>
      </c>
      <c r="C49" s="81" t="s">
        <v>83</v>
      </c>
    </row>
    <row r="50" spans="1:5">
      <c r="A50" s="189" t="s">
        <v>26</v>
      </c>
      <c r="B50" s="92">
        <v>3.17</v>
      </c>
      <c r="C50" s="81" t="s">
        <v>83</v>
      </c>
    </row>
    <row r="51" spans="1:5">
      <c r="A51" s="189" t="s">
        <v>25</v>
      </c>
      <c r="B51" s="386">
        <f>B49*10000</f>
        <v>18400</v>
      </c>
      <c r="C51" s="81" t="s">
        <v>41</v>
      </c>
      <c r="D51" s="5" t="s">
        <v>375</v>
      </c>
    </row>
    <row r="52" spans="1:5">
      <c r="A52" s="189" t="s">
        <v>26</v>
      </c>
      <c r="B52" s="386">
        <f>B50*10000</f>
        <v>31700</v>
      </c>
      <c r="C52" s="81" t="s">
        <v>41</v>
      </c>
      <c r="D52" s="5" t="s">
        <v>383</v>
      </c>
    </row>
    <row r="53" spans="1:5" ht="15.95" customHeight="1" thickBot="1">
      <c r="A53" s="191" t="s">
        <v>35</v>
      </c>
      <c r="B53" s="92" t="s">
        <v>48</v>
      </c>
    </row>
    <row r="54" spans="1:5">
      <c r="A54" s="303" t="s">
        <v>25</v>
      </c>
      <c r="B54" s="301">
        <f>B51*B47</f>
        <v>1104</v>
      </c>
      <c r="C54" s="390" t="s">
        <v>50</v>
      </c>
      <c r="D54" s="391"/>
      <c r="E54" s="5" t="s">
        <v>377</v>
      </c>
    </row>
    <row r="55" spans="1:5" ht="17.100000000000001" customHeight="1" thickBot="1">
      <c r="A55" s="304" t="s">
        <v>26</v>
      </c>
      <c r="B55" s="392">
        <f>(B52*B47)</f>
        <v>1902</v>
      </c>
      <c r="C55" s="393" t="s">
        <v>50</v>
      </c>
      <c r="D55" s="394"/>
      <c r="E55" s="5" t="s">
        <v>384</v>
      </c>
    </row>
    <row r="56" spans="1:5" ht="15.95">
      <c r="A56" s="191" t="s">
        <v>37</v>
      </c>
      <c r="B56" s="302">
        <v>0.06</v>
      </c>
      <c r="C56" s="81" t="s">
        <v>372</v>
      </c>
    </row>
    <row r="58" spans="1:5">
      <c r="A58" s="185" t="s">
        <v>389</v>
      </c>
    </row>
    <row r="59" spans="1:5">
      <c r="A59" s="160" t="s">
        <v>7</v>
      </c>
      <c r="B59" s="81" t="s">
        <v>371</v>
      </c>
    </row>
    <row r="60" spans="1:5" ht="15.95">
      <c r="A60" s="161" t="s">
        <v>9</v>
      </c>
      <c r="B60" s="81" t="s">
        <v>371</v>
      </c>
    </row>
    <row r="61" spans="1:5">
      <c r="A61" s="160" t="s">
        <v>13</v>
      </c>
      <c r="B61" s="81" t="s">
        <v>43</v>
      </c>
    </row>
    <row r="62" spans="1:5">
      <c r="A62" s="189" t="s">
        <v>15</v>
      </c>
      <c r="B62" s="81" t="s">
        <v>390</v>
      </c>
    </row>
    <row r="63" spans="1:5">
      <c r="A63" s="189" t="s">
        <v>19</v>
      </c>
      <c r="B63" s="81" t="s">
        <v>371</v>
      </c>
    </row>
    <row r="64" spans="1:5" ht="15.95">
      <c r="A64" s="191" t="s">
        <v>11</v>
      </c>
      <c r="B64" s="81" t="s">
        <v>371</v>
      </c>
    </row>
    <row r="65" spans="1:6" ht="15.95">
      <c r="A65" s="123" t="s">
        <v>23</v>
      </c>
      <c r="B65" s="81" t="s">
        <v>391</v>
      </c>
    </row>
    <row r="66" spans="1:6" ht="15.95">
      <c r="A66" s="191" t="s">
        <v>37</v>
      </c>
      <c r="B66" s="81" t="s">
        <v>392</v>
      </c>
    </row>
    <row r="67" spans="1:6">
      <c r="A67" s="189"/>
      <c r="B67" s="92"/>
    </row>
    <row r="68" spans="1:6">
      <c r="A68" s="189"/>
    </row>
    <row r="69" spans="1:6">
      <c r="A69" s="189"/>
      <c r="B69" s="92"/>
    </row>
    <row r="70" spans="1:6">
      <c r="A70" s="191"/>
      <c r="B70" s="92"/>
    </row>
    <row r="71" spans="1:6">
      <c r="A71" s="189"/>
    </row>
    <row r="72" spans="1:6" ht="15.95">
      <c r="A72" s="39"/>
      <c r="B72" s="39"/>
      <c r="C72" s="39"/>
      <c r="D72" s="39"/>
      <c r="E72" s="39"/>
      <c r="F72" s="39"/>
    </row>
    <row r="73" spans="1:6" ht="15.95">
      <c r="A73" s="39"/>
      <c r="B73" s="39"/>
      <c r="C73" s="39"/>
      <c r="D73" s="39"/>
      <c r="E73" s="39"/>
      <c r="F73" s="39"/>
    </row>
    <row r="74" spans="1:6" ht="15.95">
      <c r="A74" s="39"/>
      <c r="B74" s="39"/>
      <c r="C74" s="39"/>
      <c r="D74" s="39"/>
      <c r="E74" s="39"/>
      <c r="F74" s="39"/>
    </row>
    <row r="75" spans="1:6" ht="15.95">
      <c r="A75" s="39"/>
      <c r="B75" s="39"/>
      <c r="C75" s="39"/>
      <c r="D75" s="39"/>
      <c r="E75" s="39"/>
      <c r="F75" s="39"/>
    </row>
    <row r="76" spans="1:6" ht="23.1" customHeight="1">
      <c r="A76" s="39"/>
      <c r="B76" s="39"/>
      <c r="C76" s="39"/>
      <c r="D76" s="39"/>
      <c r="E76" s="39"/>
      <c r="F76" s="39"/>
    </row>
    <row r="77" spans="1:6" ht="15.95">
      <c r="A77" s="39"/>
      <c r="B77" s="39"/>
      <c r="C77" s="39"/>
      <c r="D77" s="39"/>
      <c r="E77" s="39"/>
      <c r="F77" s="39"/>
    </row>
    <row r="78" spans="1:6" ht="15.95">
      <c r="A78" s="39"/>
      <c r="B78" s="39"/>
      <c r="C78" s="39"/>
      <c r="D78" s="39"/>
      <c r="E78" s="39"/>
      <c r="F78" s="39"/>
    </row>
    <row r="79" spans="1:6" ht="15.95">
      <c r="A79" s="39"/>
      <c r="B79" s="39"/>
      <c r="C79" s="39"/>
      <c r="D79" s="39"/>
      <c r="E79" s="39"/>
      <c r="F79" s="39"/>
    </row>
    <row r="80" spans="1:6" ht="15.95">
      <c r="A80" s="39"/>
      <c r="B80" s="39"/>
      <c r="C80" s="39"/>
      <c r="D80" s="39"/>
      <c r="E80" s="39"/>
      <c r="F80" s="39"/>
    </row>
    <row r="81" spans="1:6" ht="15.95">
      <c r="A81" s="39"/>
      <c r="B81" s="39"/>
      <c r="C81" s="39"/>
      <c r="D81" s="39"/>
      <c r="E81" s="39"/>
      <c r="F81" s="39"/>
    </row>
    <row r="82" spans="1:6" ht="15.95">
      <c r="A82" s="39"/>
      <c r="B82" s="39"/>
      <c r="C82" s="39"/>
      <c r="D82" s="39"/>
      <c r="E82" s="39"/>
      <c r="F82" s="39"/>
    </row>
    <row r="83" spans="1:6" ht="15.95">
      <c r="A83" s="39"/>
      <c r="B83" s="39"/>
      <c r="C83" s="39"/>
      <c r="D83" s="39"/>
      <c r="E83" s="39"/>
      <c r="F83" s="39"/>
    </row>
    <row r="84" spans="1:6" ht="15.95">
      <c r="A84" s="39"/>
      <c r="B84" s="39"/>
      <c r="C84" s="39"/>
      <c r="D84" s="39"/>
      <c r="E84" s="39"/>
      <c r="F84" s="39"/>
    </row>
    <row r="85" spans="1:6" ht="15.95">
      <c r="A85" s="39"/>
      <c r="B85" s="39"/>
      <c r="C85" s="39"/>
      <c r="D85" s="39"/>
      <c r="E85" s="39"/>
      <c r="F85" s="39"/>
    </row>
    <row r="86" spans="1:6" ht="15.95">
      <c r="A86" s="39"/>
      <c r="B86" s="39"/>
      <c r="C86" s="39"/>
      <c r="D86" s="39"/>
      <c r="E86" s="39"/>
      <c r="F86" s="39"/>
    </row>
    <row r="87" spans="1:6" ht="15.95">
      <c r="A87" s="39"/>
      <c r="B87" s="39"/>
      <c r="C87" s="39"/>
      <c r="D87" s="39"/>
      <c r="E87" s="39"/>
      <c r="F87" s="39"/>
    </row>
    <row r="88" spans="1:6" ht="15.95">
      <c r="A88" s="39"/>
      <c r="B88" s="39"/>
      <c r="C88" s="39"/>
      <c r="D88" s="39"/>
      <c r="E88" s="39"/>
      <c r="F88" s="39"/>
    </row>
    <row r="89" spans="1:6" ht="15.95">
      <c r="A89" s="39"/>
      <c r="B89" s="39"/>
      <c r="C89" s="39"/>
      <c r="D89" s="39"/>
      <c r="E89" s="39"/>
      <c r="F89" s="39"/>
    </row>
    <row r="90" spans="1:6" ht="15.95">
      <c r="A90" s="39"/>
      <c r="B90" s="39"/>
      <c r="C90" s="39"/>
      <c r="D90" s="39"/>
      <c r="E90" s="39"/>
      <c r="F90" s="39"/>
    </row>
    <row r="91" spans="1:6" ht="15.95">
      <c r="A91" s="39"/>
      <c r="B91" s="39"/>
      <c r="C91" s="39"/>
      <c r="D91" s="39"/>
      <c r="E91" s="39"/>
      <c r="F91" s="39"/>
    </row>
    <row r="92" spans="1:6" ht="15.95">
      <c r="A92" s="39"/>
      <c r="B92" s="39"/>
      <c r="C92" s="39"/>
      <c r="D92" s="39"/>
      <c r="E92" s="39"/>
      <c r="F92" s="39"/>
    </row>
    <row r="93" spans="1:6" ht="15.95">
      <c r="A93" s="39"/>
      <c r="B93" s="39"/>
      <c r="C93" s="39"/>
      <c r="D93" s="39"/>
      <c r="E93" s="39"/>
      <c r="F93" s="39"/>
    </row>
    <row r="94" spans="1:6" ht="15.95">
      <c r="A94" s="39"/>
      <c r="B94" s="39"/>
      <c r="C94" s="39"/>
      <c r="D94" s="39"/>
      <c r="E94" s="39"/>
      <c r="F94" s="39"/>
    </row>
  </sheetData>
  <pageMargins left="0.7" right="0.7" top="0.75" bottom="0.75" header="0.3" footer="0.3"/>
  <pageSetup scale="50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FE081-0540-474A-81AC-D2D86E1C2256}">
  <sheetPr>
    <tabColor rgb="FFFF85FF"/>
    <pageSetUpPr fitToPage="1"/>
  </sheetPr>
  <dimension ref="A1:R50"/>
  <sheetViews>
    <sheetView workbookViewId="0">
      <selection activeCell="E58" sqref="E58"/>
    </sheetView>
  </sheetViews>
  <sheetFormatPr defaultColWidth="10.875" defaultRowHeight="15"/>
  <cols>
    <col min="1" max="1" width="33.125" style="3" customWidth="1"/>
    <col min="2" max="2" width="20.625" style="3" customWidth="1"/>
    <col min="3" max="7" width="11" style="3" bestFit="1" customWidth="1"/>
    <col min="8" max="8" width="12.625" style="3" customWidth="1"/>
    <col min="9" max="9" width="11" style="3" bestFit="1" customWidth="1"/>
    <col min="10" max="10" width="24.5" style="3" customWidth="1"/>
    <col min="11" max="11" width="33.5" style="3" customWidth="1"/>
    <col min="12" max="16384" width="10.875" style="3"/>
  </cols>
  <sheetData>
    <row r="1" spans="1:2" s="5" customFormat="1">
      <c r="A1" s="122" t="s">
        <v>393</v>
      </c>
    </row>
    <row r="2" spans="1:2" s="5" customFormat="1">
      <c r="A2" s="122"/>
    </row>
    <row r="3" spans="1:2" s="5" customFormat="1">
      <c r="A3" s="108" t="s">
        <v>394</v>
      </c>
      <c r="B3" s="5" t="s">
        <v>395</v>
      </c>
    </row>
    <row r="4" spans="1:2" s="5" customFormat="1">
      <c r="A4" s="108" t="s">
        <v>396</v>
      </c>
      <c r="B4" s="5" t="s">
        <v>397</v>
      </c>
    </row>
    <row r="5" spans="1:2" s="5" customFormat="1">
      <c r="A5" s="108"/>
      <c r="B5" s="5" t="s">
        <v>398</v>
      </c>
    </row>
    <row r="6" spans="1:2" s="5" customFormat="1" ht="15.95">
      <c r="A6" s="105" t="s">
        <v>7</v>
      </c>
      <c r="B6" s="106" t="s">
        <v>8</v>
      </c>
    </row>
    <row r="7" spans="1:2" s="5" customFormat="1" ht="32.1">
      <c r="A7" s="107" t="s">
        <v>9</v>
      </c>
      <c r="B7" s="5" t="s">
        <v>83</v>
      </c>
    </row>
    <row r="8" spans="1:2" s="5" customFormat="1">
      <c r="A8" s="105" t="s">
        <v>11</v>
      </c>
      <c r="B8" s="5" t="s">
        <v>399</v>
      </c>
    </row>
    <row r="9" spans="1:2" s="5" customFormat="1">
      <c r="A9" s="108" t="s">
        <v>13</v>
      </c>
      <c r="B9" s="5" t="s">
        <v>43</v>
      </c>
    </row>
    <row r="10" spans="1:2" s="5" customFormat="1">
      <c r="A10" s="108" t="s">
        <v>400</v>
      </c>
      <c r="B10" s="82" t="s">
        <v>401</v>
      </c>
    </row>
    <row r="11" spans="1:2" s="5" customFormat="1">
      <c r="A11" s="108"/>
      <c r="B11" s="5" t="s">
        <v>402</v>
      </c>
    </row>
    <row r="12" spans="1:2" s="5" customFormat="1">
      <c r="A12" s="108" t="s">
        <v>403</v>
      </c>
      <c r="B12" s="5" t="s">
        <v>404</v>
      </c>
    </row>
    <row r="13" spans="1:2" s="5" customFormat="1">
      <c r="A13" s="108"/>
      <c r="B13" s="82" t="s">
        <v>405</v>
      </c>
    </row>
    <row r="14" spans="1:2" s="5" customFormat="1">
      <c r="A14" s="108" t="s">
        <v>19</v>
      </c>
      <c r="B14" s="82" t="s">
        <v>406</v>
      </c>
    </row>
    <row r="15" spans="1:2" s="5" customFormat="1" ht="15.95">
      <c r="A15" s="123" t="s">
        <v>407</v>
      </c>
      <c r="B15" s="82" t="s">
        <v>408</v>
      </c>
    </row>
    <row r="16" spans="1:2" s="5" customFormat="1" ht="15.95">
      <c r="A16" s="123" t="s">
        <v>409</v>
      </c>
      <c r="B16" s="82" t="s">
        <v>410</v>
      </c>
    </row>
    <row r="17" spans="1:18" s="5" customFormat="1" ht="32.1">
      <c r="A17" s="123" t="s">
        <v>411</v>
      </c>
      <c r="B17" s="82" t="s">
        <v>412</v>
      </c>
    </row>
    <row r="18" spans="1:18" s="5" customFormat="1" ht="32.1">
      <c r="A18" s="123" t="s">
        <v>413</v>
      </c>
      <c r="B18" s="82" t="s">
        <v>414</v>
      </c>
    </row>
    <row r="19" spans="1:18" s="5" customFormat="1" ht="15.95">
      <c r="A19" s="108" t="s">
        <v>25</v>
      </c>
      <c r="B19" s="82">
        <v>0.15</v>
      </c>
      <c r="C19" s="5" t="s">
        <v>83</v>
      </c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</row>
    <row r="20" spans="1:18" s="5" customFormat="1" ht="15.95">
      <c r="A20" s="108" t="s">
        <v>26</v>
      </c>
      <c r="B20" s="82" t="s">
        <v>48</v>
      </c>
      <c r="C20" s="5" t="s">
        <v>83</v>
      </c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</row>
    <row r="21" spans="1:18" s="5" customFormat="1">
      <c r="A21" s="108" t="s">
        <v>25</v>
      </c>
      <c r="B21" s="82">
        <f>(B19*10000)</f>
        <v>1500</v>
      </c>
      <c r="C21" s="5" t="s">
        <v>303</v>
      </c>
      <c r="D21" s="5" t="s">
        <v>415</v>
      </c>
    </row>
    <row r="22" spans="1:18" s="5" customFormat="1">
      <c r="A22" s="108" t="s">
        <v>26</v>
      </c>
      <c r="B22" s="82" t="s">
        <v>48</v>
      </c>
      <c r="C22" s="5" t="s">
        <v>303</v>
      </c>
    </row>
    <row r="23" spans="1:18" s="5" customFormat="1" ht="15.95">
      <c r="A23" s="123" t="s">
        <v>35</v>
      </c>
      <c r="B23" s="82" t="s">
        <v>48</v>
      </c>
      <c r="C23" s="5" t="s">
        <v>416</v>
      </c>
    </row>
    <row r="24" spans="1:18" s="5" customFormat="1" ht="15.95">
      <c r="A24" s="123" t="s">
        <v>37</v>
      </c>
      <c r="B24" s="82" t="s">
        <v>417</v>
      </c>
    </row>
    <row r="25" spans="1:18" s="5" customFormat="1"/>
    <row r="26" spans="1:18" ht="15.95" thickBot="1"/>
    <row r="27" spans="1:18">
      <c r="A27" s="29" t="s">
        <v>418</v>
      </c>
      <c r="B27" s="30"/>
      <c r="C27" s="30"/>
      <c r="D27" s="30"/>
      <c r="E27" s="30"/>
      <c r="F27" s="30"/>
      <c r="G27" s="30"/>
      <c r="H27" s="31"/>
      <c r="J27" s="110" t="s">
        <v>419</v>
      </c>
      <c r="K27" s="30"/>
      <c r="L27" s="30"/>
      <c r="M27" s="30"/>
      <c r="N27" s="30"/>
      <c r="O27" s="30"/>
      <c r="P27" s="30"/>
      <c r="Q27" s="31"/>
    </row>
    <row r="28" spans="1:18">
      <c r="A28" s="32" t="s">
        <v>49</v>
      </c>
      <c r="B28" s="19">
        <v>1500</v>
      </c>
      <c r="C28" s="19" t="s">
        <v>420</v>
      </c>
      <c r="D28" s="19"/>
      <c r="E28" s="19"/>
      <c r="F28" s="19"/>
      <c r="G28" s="19"/>
      <c r="H28" s="33"/>
      <c r="J28" s="32" t="s">
        <v>49</v>
      </c>
      <c r="K28" s="19">
        <v>1500</v>
      </c>
      <c r="L28" s="19" t="s">
        <v>420</v>
      </c>
      <c r="M28" s="19"/>
      <c r="N28" s="19"/>
      <c r="O28" s="19"/>
      <c r="P28" s="19"/>
      <c r="Q28" s="33"/>
    </row>
    <row r="29" spans="1:18">
      <c r="A29" s="32" t="s">
        <v>421</v>
      </c>
      <c r="B29" s="19">
        <v>265.60000000000002</v>
      </c>
      <c r="C29" s="109" t="s">
        <v>422</v>
      </c>
      <c r="D29" s="19"/>
      <c r="E29" s="19"/>
      <c r="F29" s="19"/>
      <c r="G29" s="19"/>
      <c r="H29" s="33"/>
      <c r="J29" s="32" t="s">
        <v>421</v>
      </c>
      <c r="K29" s="19">
        <v>265.60000000000002</v>
      </c>
      <c r="L29" s="19" t="s">
        <v>423</v>
      </c>
      <c r="M29" s="19"/>
      <c r="N29" s="19"/>
      <c r="O29" s="19"/>
      <c r="P29" s="19"/>
      <c r="Q29" s="33"/>
    </row>
    <row r="30" spans="1:18">
      <c r="A30" s="34"/>
      <c r="B30" s="124" t="s">
        <v>424</v>
      </c>
      <c r="C30" s="109" t="s">
        <v>425</v>
      </c>
      <c r="D30" s="19"/>
      <c r="E30" s="19"/>
      <c r="F30" s="19"/>
      <c r="G30" s="19"/>
      <c r="H30" s="33"/>
      <c r="J30" s="34"/>
      <c r="K30" s="124" t="s">
        <v>426</v>
      </c>
      <c r="L30" s="109" t="s">
        <v>425</v>
      </c>
      <c r="M30" s="19"/>
      <c r="N30" s="19"/>
      <c r="O30" s="19"/>
      <c r="P30" s="19"/>
      <c r="Q30" s="33"/>
    </row>
    <row r="31" spans="1:18">
      <c r="A31" s="34"/>
      <c r="B31" s="124" t="s">
        <v>427</v>
      </c>
      <c r="C31" s="109"/>
      <c r="D31" s="19"/>
      <c r="E31" s="19"/>
      <c r="F31" s="19"/>
      <c r="G31" s="19"/>
      <c r="H31" s="33"/>
      <c r="J31" s="34"/>
      <c r="K31" s="124" t="s">
        <v>428</v>
      </c>
      <c r="L31" s="109"/>
      <c r="M31" s="19"/>
      <c r="N31" s="19"/>
      <c r="O31" s="19"/>
      <c r="P31" s="19"/>
      <c r="Q31" s="33"/>
    </row>
    <row r="32" spans="1:18">
      <c r="A32" s="32" t="s">
        <v>429</v>
      </c>
      <c r="B32" s="35">
        <v>2.7</v>
      </c>
      <c r="C32" s="19">
        <v>1</v>
      </c>
      <c r="D32" s="19"/>
      <c r="E32" s="19"/>
      <c r="F32" s="19"/>
      <c r="G32" s="19"/>
      <c r="H32" s="33"/>
      <c r="J32" s="32" t="s">
        <v>430</v>
      </c>
      <c r="K32" s="35">
        <v>3.25</v>
      </c>
      <c r="L32" s="19">
        <v>1</v>
      </c>
      <c r="M32" s="19"/>
      <c r="N32" s="19"/>
      <c r="O32" s="19"/>
      <c r="P32" s="19"/>
      <c r="Q32" s="33"/>
    </row>
    <row r="33" spans="1:17">
      <c r="A33" s="32" t="s">
        <v>431</v>
      </c>
      <c r="B33" s="35">
        <v>2.7</v>
      </c>
      <c r="C33" s="19">
        <v>2</v>
      </c>
      <c r="D33" s="19"/>
      <c r="E33" s="19"/>
      <c r="F33" s="19"/>
      <c r="G33" s="19"/>
      <c r="H33" s="33"/>
      <c r="J33" s="32" t="s">
        <v>432</v>
      </c>
      <c r="K33" s="35">
        <v>3.25</v>
      </c>
      <c r="L33" s="19">
        <v>2</v>
      </c>
      <c r="M33" s="19"/>
      <c r="N33" s="19"/>
      <c r="O33" s="19"/>
      <c r="P33" s="19"/>
      <c r="Q33" s="33"/>
    </row>
    <row r="34" spans="1:17">
      <c r="A34" s="32" t="s">
        <v>433</v>
      </c>
      <c r="B34" s="35">
        <v>2.7</v>
      </c>
      <c r="C34" s="19">
        <v>3</v>
      </c>
      <c r="D34" s="19"/>
      <c r="E34" s="19"/>
      <c r="F34" s="19"/>
      <c r="G34" s="19"/>
      <c r="H34" s="33"/>
      <c r="J34" s="32" t="s">
        <v>434</v>
      </c>
      <c r="K34" s="35">
        <v>3.25</v>
      </c>
      <c r="L34" s="19">
        <v>3</v>
      </c>
      <c r="M34" s="19"/>
      <c r="N34" s="19"/>
      <c r="O34" s="19"/>
      <c r="P34" s="19"/>
      <c r="Q34" s="33"/>
    </row>
    <row r="35" spans="1:17">
      <c r="A35" s="32" t="s">
        <v>435</v>
      </c>
      <c r="B35" s="35">
        <v>2.7</v>
      </c>
      <c r="C35" s="19">
        <v>4</v>
      </c>
      <c r="D35" s="19"/>
      <c r="E35" s="19"/>
      <c r="F35" s="19"/>
      <c r="G35" s="19"/>
      <c r="H35" s="33"/>
      <c r="J35" s="32" t="s">
        <v>436</v>
      </c>
      <c r="K35" s="35">
        <v>3.25</v>
      </c>
      <c r="L35" s="19">
        <v>4</v>
      </c>
      <c r="M35" s="19"/>
      <c r="N35" s="19"/>
      <c r="O35" s="19"/>
      <c r="P35" s="19"/>
      <c r="Q35" s="33"/>
    </row>
    <row r="36" spans="1:17">
      <c r="A36" s="32" t="s">
        <v>437</v>
      </c>
      <c r="B36" s="35">
        <v>2.7</v>
      </c>
      <c r="C36" s="19">
        <v>5</v>
      </c>
      <c r="D36" s="19"/>
      <c r="E36" s="19"/>
      <c r="F36" s="19"/>
      <c r="G36" s="19"/>
      <c r="H36" s="33"/>
      <c r="J36" s="32" t="s">
        <v>438</v>
      </c>
      <c r="K36" s="35">
        <v>3.25</v>
      </c>
      <c r="L36" s="19">
        <v>5</v>
      </c>
      <c r="M36" s="19"/>
      <c r="N36" s="19"/>
      <c r="O36" s="19"/>
      <c r="P36" s="19"/>
      <c r="Q36" s="33"/>
    </row>
    <row r="37" spans="1:17">
      <c r="A37" s="32" t="s">
        <v>439</v>
      </c>
      <c r="B37" s="35">
        <v>2.7</v>
      </c>
      <c r="C37" s="19">
        <v>6</v>
      </c>
      <c r="D37" s="19"/>
      <c r="E37" s="19"/>
      <c r="F37" s="19"/>
      <c r="G37" s="19"/>
      <c r="H37" s="33"/>
      <c r="J37" s="32" t="s">
        <v>440</v>
      </c>
      <c r="K37" s="35">
        <v>2.7</v>
      </c>
      <c r="L37" s="19">
        <v>6</v>
      </c>
      <c r="M37" s="19"/>
      <c r="N37" s="19"/>
      <c r="O37" s="19"/>
      <c r="P37" s="19"/>
      <c r="Q37" s="33"/>
    </row>
    <row r="38" spans="1:17">
      <c r="A38" s="32" t="s">
        <v>441</v>
      </c>
      <c r="B38" s="35">
        <v>2.7</v>
      </c>
      <c r="C38" s="19">
        <v>7</v>
      </c>
      <c r="D38" s="19"/>
      <c r="E38" s="19"/>
      <c r="F38" s="19"/>
      <c r="G38" s="19"/>
      <c r="H38" s="33"/>
      <c r="J38" s="32" t="s">
        <v>442</v>
      </c>
      <c r="K38" s="35">
        <v>2.7</v>
      </c>
      <c r="L38" s="19">
        <v>7</v>
      </c>
      <c r="M38" s="19"/>
      <c r="N38" s="19"/>
      <c r="O38" s="19"/>
      <c r="P38" s="19"/>
      <c r="Q38" s="33"/>
    </row>
    <row r="39" spans="1:17">
      <c r="A39" s="32" t="s">
        <v>443</v>
      </c>
      <c r="B39" s="35">
        <v>2</v>
      </c>
      <c r="C39" s="19">
        <v>8</v>
      </c>
      <c r="D39" s="19"/>
      <c r="E39" s="19"/>
      <c r="F39" s="19"/>
      <c r="G39" s="19"/>
      <c r="H39" s="33"/>
      <c r="J39" s="32" t="s">
        <v>443</v>
      </c>
      <c r="K39" s="35">
        <v>2</v>
      </c>
      <c r="L39" s="19">
        <v>8</v>
      </c>
      <c r="M39" s="19"/>
      <c r="N39" s="19"/>
      <c r="O39" s="19"/>
      <c r="P39" s="19"/>
      <c r="Q39" s="33"/>
    </row>
    <row r="40" spans="1:17">
      <c r="A40" s="32" t="s">
        <v>444</v>
      </c>
      <c r="B40" s="35">
        <v>2.97</v>
      </c>
      <c r="C40" s="19">
        <v>9</v>
      </c>
      <c r="D40" s="19"/>
      <c r="E40" s="19"/>
      <c r="F40" s="19"/>
      <c r="G40" s="19"/>
      <c r="H40" s="33"/>
      <c r="J40" s="32" t="s">
        <v>444</v>
      </c>
      <c r="K40" s="35">
        <v>2.5</v>
      </c>
      <c r="L40" s="19">
        <v>9</v>
      </c>
      <c r="M40" s="19"/>
      <c r="N40" s="19"/>
      <c r="O40" s="19"/>
      <c r="P40" s="19"/>
      <c r="Q40" s="33"/>
    </row>
    <row r="41" spans="1:17">
      <c r="A41" s="32" t="s">
        <v>445</v>
      </c>
      <c r="B41" s="35">
        <v>2.97</v>
      </c>
      <c r="C41" s="19">
        <v>10</v>
      </c>
      <c r="D41" s="19"/>
      <c r="E41" s="19"/>
      <c r="F41" s="19"/>
      <c r="G41" s="19"/>
      <c r="H41" s="33"/>
      <c r="J41" s="32" t="s">
        <v>445</v>
      </c>
      <c r="K41" s="35">
        <v>3</v>
      </c>
      <c r="L41" s="19">
        <v>10</v>
      </c>
      <c r="M41" s="19"/>
      <c r="N41" s="19"/>
      <c r="O41" s="19"/>
      <c r="P41" s="19"/>
      <c r="Q41" s="33"/>
    </row>
    <row r="42" spans="1:17">
      <c r="A42" s="32" t="s">
        <v>446</v>
      </c>
      <c r="B42" s="35">
        <v>2.97</v>
      </c>
      <c r="C42" s="19">
        <v>11</v>
      </c>
      <c r="D42" s="19"/>
      <c r="E42" s="19"/>
      <c r="F42" s="19"/>
      <c r="G42" s="19"/>
      <c r="H42" s="33"/>
      <c r="J42" s="32" t="s">
        <v>446</v>
      </c>
      <c r="K42" s="35">
        <v>3</v>
      </c>
      <c r="L42" s="19">
        <v>11</v>
      </c>
      <c r="M42" s="19"/>
      <c r="N42" s="19"/>
      <c r="O42" s="19"/>
      <c r="P42" s="19"/>
      <c r="Q42" s="33"/>
    </row>
    <row r="43" spans="1:17">
      <c r="A43" s="32" t="s">
        <v>447</v>
      </c>
      <c r="B43" s="35">
        <v>2.97</v>
      </c>
      <c r="C43" s="19">
        <v>12</v>
      </c>
      <c r="D43" s="19"/>
      <c r="E43" s="19"/>
      <c r="F43" s="19"/>
      <c r="G43" s="19"/>
      <c r="H43" s="33"/>
      <c r="J43" s="32" t="s">
        <v>447</v>
      </c>
      <c r="K43" s="35">
        <v>3.5</v>
      </c>
      <c r="L43" s="19">
        <v>12</v>
      </c>
      <c r="M43" s="19"/>
      <c r="N43" s="19"/>
      <c r="O43" s="19"/>
      <c r="P43" s="19"/>
      <c r="Q43" s="33"/>
    </row>
    <row r="44" spans="1:17">
      <c r="A44" s="111" t="s">
        <v>448</v>
      </c>
      <c r="B44" s="112">
        <f>SUM(B32:B43)</f>
        <v>32.779999999999994</v>
      </c>
      <c r="C44" s="109"/>
      <c r="D44" s="109"/>
      <c r="E44" s="109"/>
      <c r="F44" s="109"/>
      <c r="G44" s="109"/>
      <c r="H44" s="119"/>
      <c r="J44" s="111" t="s">
        <v>448</v>
      </c>
      <c r="K44" s="112">
        <f>SUM(K32:K43)</f>
        <v>35.65</v>
      </c>
      <c r="L44" s="109"/>
      <c r="M44" s="109"/>
      <c r="N44" s="109"/>
      <c r="O44" s="109"/>
      <c r="P44" s="109"/>
      <c r="Q44" s="33"/>
    </row>
    <row r="45" spans="1:17">
      <c r="A45" s="111" t="s">
        <v>449</v>
      </c>
      <c r="B45" s="125">
        <v>12</v>
      </c>
      <c r="C45" s="109"/>
      <c r="D45" s="109"/>
      <c r="E45" s="109"/>
      <c r="F45" s="109"/>
      <c r="G45" s="109"/>
      <c r="H45" s="119"/>
      <c r="J45" s="111" t="s">
        <v>449</v>
      </c>
      <c r="K45" s="125">
        <v>12</v>
      </c>
      <c r="L45" s="109"/>
      <c r="M45" s="109"/>
      <c r="N45" s="109"/>
      <c r="O45" s="109"/>
      <c r="P45" s="109"/>
      <c r="Q45" s="33"/>
    </row>
    <row r="46" spans="1:17" ht="15.95" thickBot="1">
      <c r="A46" s="111" t="s">
        <v>450</v>
      </c>
      <c r="B46" s="112">
        <f>B44/B45</f>
        <v>2.731666666666666</v>
      </c>
      <c r="C46" s="109" t="s">
        <v>451</v>
      </c>
      <c r="D46" s="109"/>
      <c r="E46" s="109"/>
      <c r="F46" s="109"/>
      <c r="G46" s="109"/>
      <c r="H46" s="119"/>
      <c r="J46" s="111" t="s">
        <v>450</v>
      </c>
      <c r="K46" s="112">
        <f>K44/K45</f>
        <v>2.9708333333333332</v>
      </c>
      <c r="L46" s="109" t="s">
        <v>452</v>
      </c>
      <c r="M46" s="109"/>
      <c r="N46" s="109"/>
      <c r="O46" s="109"/>
      <c r="P46" s="109"/>
      <c r="Q46" s="33"/>
    </row>
    <row r="47" spans="1:17" ht="15.95" thickBot="1">
      <c r="A47" s="126" t="s">
        <v>49</v>
      </c>
      <c r="B47" s="113">
        <f>(B28*B46)/B29</f>
        <v>15.427334337349393</v>
      </c>
      <c r="C47" s="114" t="s">
        <v>453</v>
      </c>
      <c r="D47" s="115"/>
      <c r="E47" s="116"/>
      <c r="F47" s="109"/>
      <c r="G47" s="109"/>
      <c r="H47" s="119"/>
      <c r="J47" s="126" t="s">
        <v>49</v>
      </c>
      <c r="K47" s="113">
        <f>(K28*K46)/K29</f>
        <v>16.778049698795179</v>
      </c>
      <c r="L47" s="114" t="s">
        <v>453</v>
      </c>
      <c r="M47" s="115"/>
      <c r="N47" s="116"/>
      <c r="O47" s="109"/>
      <c r="P47" s="109"/>
      <c r="Q47" s="33"/>
    </row>
    <row r="48" spans="1:17">
      <c r="A48" s="111"/>
      <c r="B48" s="127" t="s">
        <v>454</v>
      </c>
      <c r="C48" s="105"/>
      <c r="D48" s="128"/>
      <c r="E48" s="128"/>
      <c r="F48" s="128"/>
      <c r="G48" s="128"/>
      <c r="H48" s="120"/>
      <c r="J48" s="111"/>
      <c r="K48" s="128" t="s">
        <v>455</v>
      </c>
      <c r="L48" s="109"/>
      <c r="M48" s="109"/>
      <c r="N48" s="109"/>
      <c r="O48" s="109"/>
      <c r="P48" s="109"/>
      <c r="Q48" s="33"/>
    </row>
    <row r="49" spans="1:17" ht="15.95" thickBot="1">
      <c r="A49" s="117"/>
      <c r="B49" s="118"/>
      <c r="C49" s="118"/>
      <c r="D49" s="118"/>
      <c r="E49" s="118"/>
      <c r="F49" s="118"/>
      <c r="G49" s="118"/>
      <c r="H49" s="121"/>
      <c r="J49" s="111"/>
      <c r="K49" s="109"/>
      <c r="L49" s="109"/>
      <c r="M49" s="109"/>
      <c r="N49" s="109"/>
      <c r="O49" s="109"/>
      <c r="P49" s="109"/>
      <c r="Q49" s="33"/>
    </row>
    <row r="50" spans="1:17" ht="15.95" thickBot="1">
      <c r="J50" s="117"/>
      <c r="K50" s="118"/>
      <c r="L50" s="118"/>
      <c r="M50" s="118"/>
      <c r="N50" s="118"/>
      <c r="O50" s="118"/>
      <c r="P50" s="118"/>
      <c r="Q50" s="38"/>
    </row>
  </sheetData>
  <pageMargins left="0.7" right="0.7" top="0.75" bottom="0.75" header="0.3" footer="0.3"/>
  <pageSetup scale="45" orientation="landscape" horizontalDpi="0" verticalDpi="0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804E3-6741-B444-A7FA-EA6F06C4CA50}">
  <sheetPr>
    <tabColor rgb="FF00FDFF"/>
    <pageSetUpPr fitToPage="1"/>
  </sheetPr>
  <dimension ref="A1:U55"/>
  <sheetViews>
    <sheetView topLeftCell="I28" workbookViewId="0">
      <selection activeCell="I28" sqref="I28"/>
    </sheetView>
  </sheetViews>
  <sheetFormatPr defaultColWidth="11" defaultRowHeight="15"/>
  <cols>
    <col min="1" max="1" width="40.625" style="16" customWidth="1"/>
    <col min="2" max="2" width="13.875" style="3" customWidth="1"/>
    <col min="3" max="3" width="11" style="3"/>
    <col min="4" max="4" width="11.875" style="3" customWidth="1"/>
    <col min="5" max="5" width="12.875" style="3" customWidth="1"/>
    <col min="6" max="7" width="11" style="3"/>
    <col min="8" max="8" width="12.875" style="3" customWidth="1"/>
    <col min="9" max="10" width="11" style="3"/>
    <col min="11" max="11" width="15.5" style="3" customWidth="1"/>
    <col min="12" max="16384" width="11" style="3"/>
  </cols>
  <sheetData>
    <row r="1" spans="1:11" s="5" customFormat="1">
      <c r="A1" s="185" t="s">
        <v>456</v>
      </c>
    </row>
    <row r="2" spans="1:11" s="5" customFormat="1">
      <c r="A2" s="82"/>
    </row>
    <row r="3" spans="1:11" s="5" customFormat="1">
      <c r="A3" s="108" t="s">
        <v>5</v>
      </c>
      <c r="B3" s="5" t="s">
        <v>457</v>
      </c>
    </row>
    <row r="4" spans="1:11" s="5" customFormat="1">
      <c r="A4" s="108" t="s">
        <v>7</v>
      </c>
      <c r="B4" s="5" t="s">
        <v>458</v>
      </c>
    </row>
    <row r="5" spans="1:11" s="5" customFormat="1" ht="15.95">
      <c r="A5" s="123" t="s">
        <v>9</v>
      </c>
      <c r="B5" s="5" t="s">
        <v>459</v>
      </c>
    </row>
    <row r="6" spans="1:11" s="5" customFormat="1">
      <c r="A6" s="105" t="s">
        <v>11</v>
      </c>
      <c r="B6" s="5" t="s">
        <v>460</v>
      </c>
    </row>
    <row r="7" spans="1:11" s="5" customFormat="1">
      <c r="A7" s="108" t="s">
        <v>461</v>
      </c>
      <c r="B7" s="5" t="s">
        <v>462</v>
      </c>
    </row>
    <row r="8" spans="1:11" s="5" customFormat="1">
      <c r="A8" s="108" t="s">
        <v>463</v>
      </c>
      <c r="B8" s="134" t="s">
        <v>464</v>
      </c>
      <c r="D8" s="234"/>
      <c r="E8" s="226"/>
      <c r="F8" s="226"/>
      <c r="G8" s="226"/>
      <c r="H8" s="226"/>
      <c r="I8" s="226"/>
      <c r="J8" s="226"/>
      <c r="K8" s="226"/>
    </row>
    <row r="9" spans="1:11" s="5" customFormat="1">
      <c r="A9" s="108"/>
      <c r="B9" s="134" t="s">
        <v>465</v>
      </c>
      <c r="D9" s="234"/>
      <c r="E9" s="226"/>
      <c r="F9" s="226"/>
      <c r="G9" s="226"/>
      <c r="H9" s="226"/>
      <c r="I9" s="226"/>
      <c r="J9" s="226"/>
      <c r="K9" s="226"/>
    </row>
    <row r="10" spans="1:11" s="5" customFormat="1">
      <c r="A10" s="108" t="s">
        <v>466</v>
      </c>
      <c r="B10" s="397" t="s">
        <v>467</v>
      </c>
      <c r="G10" s="226"/>
      <c r="H10" s="226"/>
      <c r="I10" s="226"/>
      <c r="J10" s="226"/>
      <c r="K10" s="226"/>
    </row>
    <row r="11" spans="1:11" s="5" customFormat="1">
      <c r="A11" s="108"/>
      <c r="B11" s="397" t="s">
        <v>468</v>
      </c>
      <c r="G11" s="226"/>
      <c r="H11" s="226"/>
      <c r="I11" s="226"/>
      <c r="J11" s="226"/>
      <c r="K11" s="226"/>
    </row>
    <row r="12" spans="1:11" s="5" customFormat="1" ht="15.95">
      <c r="A12" s="123" t="s">
        <v>23</v>
      </c>
      <c r="B12" s="397" t="s">
        <v>469</v>
      </c>
      <c r="G12" s="226"/>
      <c r="H12" s="226"/>
      <c r="I12" s="226"/>
      <c r="J12" s="226"/>
      <c r="K12" s="226"/>
    </row>
    <row r="13" spans="1:11" s="5" customFormat="1" ht="15.95">
      <c r="A13" s="108" t="s">
        <v>470</v>
      </c>
      <c r="B13" s="82">
        <v>300</v>
      </c>
      <c r="C13" s="235" t="s">
        <v>459</v>
      </c>
      <c r="D13" s="134"/>
      <c r="E13" s="226"/>
      <c r="F13" s="226"/>
      <c r="G13" s="226"/>
      <c r="H13" s="226"/>
      <c r="I13" s="226"/>
      <c r="J13" s="226"/>
      <c r="K13" s="226"/>
    </row>
    <row r="14" spans="1:11" s="5" customFormat="1">
      <c r="A14" s="108" t="s">
        <v>250</v>
      </c>
      <c r="B14" s="82" t="s">
        <v>48</v>
      </c>
      <c r="C14" s="235"/>
      <c r="D14" s="134"/>
      <c r="E14" s="226"/>
      <c r="F14" s="226"/>
      <c r="G14" s="226"/>
      <c r="H14" s="226"/>
      <c r="I14" s="226"/>
      <c r="J14" s="226"/>
      <c r="K14" s="226"/>
    </row>
    <row r="15" spans="1:11" s="5" customFormat="1">
      <c r="A15" s="108" t="s">
        <v>471</v>
      </c>
      <c r="B15" s="227">
        <f>(62.0049/14.0067)</f>
        <v>4.4268028871897016</v>
      </c>
      <c r="C15" s="134" t="s">
        <v>472</v>
      </c>
      <c r="D15" s="134"/>
      <c r="E15" s="226"/>
      <c r="F15" s="226"/>
      <c r="G15" s="226"/>
      <c r="H15" s="226"/>
      <c r="I15" s="226"/>
      <c r="J15" s="226"/>
      <c r="K15" s="226"/>
    </row>
    <row r="16" spans="1:11" s="5" customFormat="1">
      <c r="A16" s="108" t="s">
        <v>470</v>
      </c>
      <c r="B16" s="236">
        <f>B13*B15</f>
        <v>1328.0408661569104</v>
      </c>
      <c r="C16" s="134" t="s">
        <v>473</v>
      </c>
      <c r="D16" s="134"/>
      <c r="E16" s="226"/>
      <c r="F16" s="226"/>
      <c r="G16" s="226"/>
      <c r="H16" s="226"/>
      <c r="I16" s="226"/>
      <c r="J16" s="226"/>
      <c r="K16" s="226"/>
    </row>
    <row r="17" spans="1:11" s="5" customFormat="1">
      <c r="A17" s="108" t="s">
        <v>474</v>
      </c>
      <c r="B17" s="235">
        <v>0.18</v>
      </c>
      <c r="C17" s="134" t="s">
        <v>475</v>
      </c>
      <c r="D17" s="226"/>
      <c r="E17" s="226"/>
      <c r="F17" s="226"/>
      <c r="G17" s="226"/>
      <c r="H17" s="226"/>
      <c r="I17" s="226"/>
      <c r="J17" s="226"/>
      <c r="K17" s="226"/>
    </row>
    <row r="18" spans="1:11" s="5" customFormat="1" ht="15.95" thickBot="1">
      <c r="A18" s="108" t="s">
        <v>474</v>
      </c>
      <c r="B18" s="235">
        <v>0.19</v>
      </c>
      <c r="C18" s="134" t="s">
        <v>476</v>
      </c>
      <c r="D18" s="226"/>
      <c r="E18" s="21"/>
      <c r="F18" s="21"/>
      <c r="G18" s="21"/>
      <c r="H18" s="21"/>
      <c r="I18" s="21"/>
      <c r="J18" s="21"/>
      <c r="K18" s="22"/>
    </row>
    <row r="19" spans="1:11" s="5" customFormat="1">
      <c r="A19" s="228" t="s">
        <v>30</v>
      </c>
      <c r="B19" s="237">
        <f>(B16*B17)</f>
        <v>239.04735590824387</v>
      </c>
      <c r="C19" s="238" t="s">
        <v>477</v>
      </c>
      <c r="D19" s="229"/>
      <c r="E19" s="230"/>
      <c r="F19" s="5" t="s">
        <v>478</v>
      </c>
      <c r="G19" s="21"/>
      <c r="H19" s="21"/>
      <c r="I19" s="21"/>
      <c r="J19" s="21"/>
      <c r="K19" s="22"/>
    </row>
    <row r="20" spans="1:11" s="5" customFormat="1" ht="15.95" thickBot="1">
      <c r="A20" s="231" t="s">
        <v>30</v>
      </c>
      <c r="B20" s="239">
        <f>(B16*B18)</f>
        <v>252.32776456981298</v>
      </c>
      <c r="C20" s="240" t="s">
        <v>479</v>
      </c>
      <c r="D20" s="232"/>
      <c r="E20" s="233"/>
      <c r="F20" s="82" t="s">
        <v>480</v>
      </c>
      <c r="G20" s="21"/>
      <c r="H20" s="21"/>
      <c r="I20" s="21"/>
      <c r="J20" s="21"/>
      <c r="K20" s="22"/>
    </row>
    <row r="21" spans="1:11" s="5" customFormat="1">
      <c r="A21" s="108"/>
      <c r="B21" s="134" t="s">
        <v>481</v>
      </c>
      <c r="D21" s="226"/>
      <c r="E21" s="21"/>
      <c r="F21" s="21"/>
      <c r="G21" s="21"/>
      <c r="H21" s="21"/>
      <c r="I21" s="21"/>
      <c r="J21" s="21"/>
      <c r="K21" s="22"/>
    </row>
    <row r="22" spans="1:11" s="5" customFormat="1">
      <c r="A22" s="82"/>
      <c r="C22" s="21"/>
      <c r="D22" s="21"/>
      <c r="E22" s="21"/>
      <c r="F22" s="21"/>
      <c r="G22" s="21"/>
      <c r="H22" s="21"/>
      <c r="I22" s="21"/>
      <c r="J22" s="21"/>
      <c r="K22" s="22"/>
    </row>
    <row r="23" spans="1:11" s="5" customFormat="1">
      <c r="A23" s="82"/>
      <c r="C23" s="21"/>
      <c r="D23" s="21"/>
      <c r="E23" s="21"/>
      <c r="F23" s="21"/>
      <c r="G23" s="21"/>
      <c r="H23" s="21"/>
      <c r="I23" s="21"/>
      <c r="J23" s="21"/>
      <c r="K23" s="22"/>
    </row>
    <row r="24" spans="1:11" s="5" customFormat="1" ht="15.95">
      <c r="A24" s="137" t="s">
        <v>88</v>
      </c>
      <c r="B24" s="81"/>
      <c r="C24" s="81"/>
      <c r="D24" s="81"/>
      <c r="E24" s="81"/>
      <c r="F24" s="81"/>
      <c r="G24" s="398"/>
      <c r="H24" s="398"/>
    </row>
    <row r="25" spans="1:11" s="5" customFormat="1" ht="15.95" thickBot="1">
      <c r="A25" s="81"/>
      <c r="B25" s="81"/>
      <c r="C25" s="81"/>
      <c r="D25" s="81"/>
      <c r="E25" s="81"/>
      <c r="F25" s="81"/>
      <c r="G25" s="398"/>
      <c r="H25" s="398"/>
    </row>
    <row r="26" spans="1:11" s="5" customFormat="1" ht="15.95">
      <c r="A26" s="439" t="s">
        <v>89</v>
      </c>
      <c r="B26" s="439" t="s">
        <v>90</v>
      </c>
      <c r="C26" s="439" t="s">
        <v>91</v>
      </c>
      <c r="D26" s="439" t="s">
        <v>92</v>
      </c>
      <c r="E26" s="142" t="s">
        <v>93</v>
      </c>
      <c r="F26" s="439" t="s">
        <v>175</v>
      </c>
      <c r="G26" s="398"/>
      <c r="H26" s="398"/>
    </row>
    <row r="27" spans="1:11" s="5" customFormat="1" ht="17.100000000000001" thickBot="1">
      <c r="A27" s="440"/>
      <c r="B27" s="440"/>
      <c r="C27" s="440"/>
      <c r="D27" s="440"/>
      <c r="E27" s="143" t="s">
        <v>95</v>
      </c>
      <c r="F27" s="440"/>
      <c r="G27" s="398"/>
      <c r="H27" s="398"/>
    </row>
    <row r="28" spans="1:11" s="5" customFormat="1" ht="15.95" thickBot="1">
      <c r="A28" s="436" t="s">
        <v>176</v>
      </c>
      <c r="B28" s="437"/>
      <c r="C28" s="437"/>
      <c r="D28" s="437"/>
      <c r="E28" s="437"/>
      <c r="F28" s="438"/>
      <c r="G28" s="398"/>
      <c r="H28" s="398"/>
    </row>
    <row r="29" spans="1:11" s="5" customFormat="1" ht="17.100000000000001" thickBot="1">
      <c r="A29" s="144">
        <v>3</v>
      </c>
      <c r="B29" s="145" t="s">
        <v>177</v>
      </c>
      <c r="C29" s="87">
        <v>0.28000000000000003</v>
      </c>
      <c r="D29" s="146">
        <v>5.6000000000000001E-2</v>
      </c>
      <c r="E29" s="87">
        <v>0.7</v>
      </c>
      <c r="F29" s="87">
        <v>0.14000000000000001</v>
      </c>
      <c r="G29" s="398"/>
      <c r="H29" s="398"/>
    </row>
    <row r="30" spans="1:11" s="5" customFormat="1" ht="17.100000000000001" thickBot="1">
      <c r="A30" s="144">
        <v>4</v>
      </c>
      <c r="B30" s="147" t="s">
        <v>178</v>
      </c>
      <c r="C30" s="87">
        <v>0.49299999999999999</v>
      </c>
      <c r="D30" s="146">
        <v>7.0000000000000007E-2</v>
      </c>
      <c r="E30" s="87">
        <v>1.2</v>
      </c>
      <c r="F30" s="87">
        <v>0.18</v>
      </c>
      <c r="G30" s="398"/>
      <c r="H30" s="398"/>
    </row>
    <row r="31" spans="1:11" s="5" customFormat="1" ht="17.100000000000001" thickBot="1">
      <c r="A31" s="144">
        <v>8</v>
      </c>
      <c r="B31" s="147" t="s">
        <v>179</v>
      </c>
      <c r="C31" s="87">
        <v>0.95299999999999996</v>
      </c>
      <c r="D31" s="146">
        <v>8.6999999999999994E-2</v>
      </c>
      <c r="E31" s="87">
        <v>2.4</v>
      </c>
      <c r="F31" s="87">
        <v>0.22</v>
      </c>
      <c r="G31" s="398"/>
      <c r="H31" s="398"/>
    </row>
    <row r="32" spans="1:11" ht="17.100000000000001" thickBot="1">
      <c r="A32" s="144">
        <v>14</v>
      </c>
      <c r="B32" s="87" t="s">
        <v>180</v>
      </c>
      <c r="C32" s="87">
        <v>1.5820000000000001</v>
      </c>
      <c r="D32" s="146">
        <v>6.3E-2</v>
      </c>
      <c r="E32" s="241">
        <v>4</v>
      </c>
      <c r="F32" s="241">
        <v>0.16</v>
      </c>
      <c r="G32" s="399"/>
      <c r="H32" s="399"/>
    </row>
    <row r="33" spans="1:21" ht="17.100000000000001" thickBot="1">
      <c r="A33" s="144">
        <v>16</v>
      </c>
      <c r="B33" s="87" t="s">
        <v>181</v>
      </c>
      <c r="C33" s="87">
        <v>2.2290000000000001</v>
      </c>
      <c r="D33" s="146">
        <v>4.4999999999999998E-2</v>
      </c>
      <c r="E33" s="241">
        <v>5.6</v>
      </c>
      <c r="F33" s="241">
        <v>0.11</v>
      </c>
      <c r="G33" s="399"/>
      <c r="H33" s="399"/>
    </row>
    <row r="34" spans="1:21" ht="17.100000000000001" thickBot="1">
      <c r="A34" s="144">
        <v>18</v>
      </c>
      <c r="B34" s="87" t="s">
        <v>182</v>
      </c>
      <c r="C34" s="87">
        <v>2.6360000000000001</v>
      </c>
      <c r="D34" s="146">
        <v>3.5000000000000003E-2</v>
      </c>
      <c r="E34" s="241">
        <v>6.6</v>
      </c>
      <c r="F34" s="242">
        <v>0.1</v>
      </c>
      <c r="G34" s="399"/>
      <c r="H34" s="399"/>
    </row>
    <row r="35" spans="1:21" ht="17.100000000000001" thickBot="1">
      <c r="A35" s="144">
        <v>22</v>
      </c>
      <c r="B35" s="87" t="s">
        <v>183</v>
      </c>
      <c r="C35" s="87">
        <v>2.9329999999999998</v>
      </c>
      <c r="D35" s="146">
        <v>2.9000000000000001E-2</v>
      </c>
      <c r="E35" s="241">
        <v>7.3</v>
      </c>
      <c r="F35" s="242">
        <v>0.1</v>
      </c>
      <c r="G35" s="399"/>
      <c r="H35" s="399"/>
    </row>
    <row r="36" spans="1:21">
      <c r="A36" s="3"/>
    </row>
    <row r="37" spans="1:21">
      <c r="A37" s="3"/>
    </row>
    <row r="38" spans="1:21">
      <c r="A38" s="3"/>
    </row>
    <row r="39" spans="1:21">
      <c r="A39" s="149" t="s">
        <v>184</v>
      </c>
      <c r="B39" s="19"/>
      <c r="C39" s="19"/>
      <c r="D39" s="19"/>
      <c r="E39" s="19"/>
      <c r="F39" s="19"/>
      <c r="G39" s="19"/>
      <c r="H39" s="19"/>
      <c r="I39" s="19"/>
      <c r="J39" s="19"/>
    </row>
    <row r="40" spans="1:21" ht="15.95" thickBot="1">
      <c r="A40" s="5"/>
    </row>
    <row r="41" spans="1:21">
      <c r="A41" s="130"/>
      <c r="B41" s="30"/>
      <c r="C41" s="30"/>
      <c r="D41" s="30"/>
      <c r="E41" s="30"/>
      <c r="F41" s="30"/>
      <c r="G41" s="30"/>
      <c r="H41" s="30"/>
      <c r="I41" s="30"/>
      <c r="J41" s="30"/>
      <c r="K41" s="30"/>
      <c r="L41" s="31"/>
    </row>
    <row r="42" spans="1:21" ht="15.95" thickBot="1">
      <c r="A42" s="111"/>
      <c r="B42" s="109" t="s">
        <v>185</v>
      </c>
      <c r="C42" s="109"/>
      <c r="D42" s="109"/>
      <c r="E42" s="19"/>
      <c r="F42" s="19"/>
      <c r="G42" s="19"/>
      <c r="H42" s="19"/>
      <c r="I42" s="19"/>
      <c r="J42" s="19"/>
      <c r="K42" s="19"/>
      <c r="L42" s="33"/>
    </row>
    <row r="43" spans="1:21" ht="15.95" thickBot="1">
      <c r="A43" s="150" t="s">
        <v>89</v>
      </c>
      <c r="B43" s="151">
        <v>3</v>
      </c>
      <c r="C43" s="151">
        <v>4</v>
      </c>
      <c r="D43" s="20">
        <v>5</v>
      </c>
      <c r="E43" s="20">
        <v>6</v>
      </c>
      <c r="F43" s="20">
        <v>7</v>
      </c>
      <c r="G43" s="433">
        <v>8</v>
      </c>
      <c r="H43" s="20">
        <v>9</v>
      </c>
      <c r="I43" s="20">
        <v>10</v>
      </c>
      <c r="J43" s="20">
        <v>11</v>
      </c>
      <c r="K43" s="20">
        <v>12</v>
      </c>
      <c r="L43" s="33"/>
    </row>
    <row r="44" spans="1:21" ht="15.95" thickBot="1">
      <c r="A44" s="152" t="s">
        <v>92</v>
      </c>
      <c r="B44" s="153">
        <v>5.6000000000000001E-2</v>
      </c>
      <c r="C44" s="153">
        <v>6.9999999999999993E-2</v>
      </c>
      <c r="D44" s="154">
        <v>7.3910023976693884E-2</v>
      </c>
      <c r="E44" s="154">
        <v>7.803845206050665E-2</v>
      </c>
      <c r="F44" s="154">
        <v>8.2397483755658918E-2</v>
      </c>
      <c r="G44" s="153">
        <v>8.6999999999999925E-2</v>
      </c>
      <c r="H44" s="154">
        <v>8.2443445837727308E-2</v>
      </c>
      <c r="I44" s="154">
        <v>7.812553748963541E-2</v>
      </c>
      <c r="J44" s="154">
        <v>7.4033776075518351E-2</v>
      </c>
      <c r="K44" s="154">
        <v>7.0156317333844073E-2</v>
      </c>
      <c r="L44" s="33"/>
    </row>
    <row r="45" spans="1:21" ht="15.95" thickBot="1">
      <c r="A45" s="150" t="s">
        <v>175</v>
      </c>
      <c r="B45" s="155">
        <v>0.14000000000000001</v>
      </c>
      <c r="C45" s="155">
        <v>0.18</v>
      </c>
      <c r="D45" s="156">
        <v>0.19</v>
      </c>
      <c r="E45" s="156">
        <v>0.2</v>
      </c>
      <c r="F45" s="156">
        <v>0.21</v>
      </c>
      <c r="G45" s="155">
        <v>0.22000000000000014</v>
      </c>
      <c r="H45" s="156">
        <v>0.21</v>
      </c>
      <c r="I45" s="156">
        <v>0.2</v>
      </c>
      <c r="J45" s="156">
        <v>0.19</v>
      </c>
      <c r="K45" s="156">
        <v>0.18</v>
      </c>
      <c r="L45" s="33"/>
      <c r="M45" s="4"/>
    </row>
    <row r="46" spans="1:21" ht="15.95" thickBot="1">
      <c r="A46" s="133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90"/>
      <c r="M46" s="17"/>
      <c r="N46" s="15"/>
      <c r="O46" s="15"/>
      <c r="P46" s="15"/>
      <c r="Q46" s="15"/>
      <c r="R46" s="15"/>
      <c r="S46" s="15"/>
      <c r="T46" s="15"/>
      <c r="U46" s="15"/>
    </row>
    <row r="47" spans="1:21" ht="15.95" thickBot="1">
      <c r="A47" s="150" t="s">
        <v>89</v>
      </c>
      <c r="B47" s="20">
        <v>13</v>
      </c>
      <c r="C47" s="433">
        <v>14</v>
      </c>
      <c r="D47" s="20">
        <v>15</v>
      </c>
      <c r="E47" s="433">
        <v>16</v>
      </c>
      <c r="F47" s="20">
        <v>17</v>
      </c>
      <c r="G47" s="433">
        <v>18</v>
      </c>
      <c r="H47" s="20">
        <v>19</v>
      </c>
      <c r="I47" s="20">
        <v>20</v>
      </c>
      <c r="J47" s="20">
        <v>21</v>
      </c>
      <c r="K47" s="433">
        <v>22</v>
      </c>
      <c r="L47" s="33"/>
      <c r="M47" s="4"/>
    </row>
    <row r="48" spans="1:21" ht="15.95" thickBot="1">
      <c r="A48" s="152" t="s">
        <v>92</v>
      </c>
      <c r="B48" s="154">
        <v>6.6481937336634336E-2</v>
      </c>
      <c r="C48" s="153">
        <v>6.2999999999999973E-2</v>
      </c>
      <c r="D48" s="154">
        <v>5.3244718047896537E-2</v>
      </c>
      <c r="E48" s="153">
        <v>4.4999999999999998E-2</v>
      </c>
      <c r="F48" s="154">
        <v>3.9686269665968853E-2</v>
      </c>
      <c r="G48" s="153">
        <v>3.500000000000001E-2</v>
      </c>
      <c r="H48" s="154">
        <v>3.3392622876096151E-2</v>
      </c>
      <c r="I48" s="154">
        <v>3.1859064644147984E-2</v>
      </c>
      <c r="J48" s="154">
        <v>3.0395935167062908E-2</v>
      </c>
      <c r="K48" s="153">
        <v>2.8999999999999998E-2</v>
      </c>
      <c r="L48" s="33"/>
    </row>
    <row r="49" spans="1:12" ht="15.95" thickBot="1">
      <c r="A49" s="150" t="s">
        <v>175</v>
      </c>
      <c r="B49" s="156">
        <v>0.17</v>
      </c>
      <c r="C49" s="155">
        <v>0.15999999999999995</v>
      </c>
      <c r="D49" s="156">
        <v>0.13</v>
      </c>
      <c r="E49" s="155">
        <v>0.11000000000000001</v>
      </c>
      <c r="F49" s="156">
        <v>0.1</v>
      </c>
      <c r="G49" s="155">
        <v>0.10000000000000002</v>
      </c>
      <c r="H49" s="156">
        <v>0.1</v>
      </c>
      <c r="I49" s="156">
        <v>0.1</v>
      </c>
      <c r="J49" s="156">
        <v>0.1</v>
      </c>
      <c r="K49" s="155">
        <v>0.10000000000000002</v>
      </c>
      <c r="L49" s="33"/>
    </row>
    <row r="50" spans="1:12">
      <c r="A50" s="32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33"/>
    </row>
    <row r="51" spans="1:12" ht="15.95" thickBot="1">
      <c r="A51" s="111"/>
      <c r="B51" s="112"/>
      <c r="C51" s="19"/>
      <c r="D51" s="19"/>
      <c r="E51" s="19"/>
      <c r="F51" s="19"/>
      <c r="G51" s="19"/>
      <c r="H51" s="19"/>
      <c r="I51" s="19"/>
      <c r="J51" s="19"/>
      <c r="K51" s="19"/>
      <c r="L51" s="33"/>
    </row>
    <row r="52" spans="1:12" ht="15.95" thickBot="1">
      <c r="A52" s="243" t="s">
        <v>482</v>
      </c>
      <c r="B52" s="244">
        <f>AVERAGE(B45:E45)</f>
        <v>0.17749999999999999</v>
      </c>
      <c r="C52" s="19"/>
      <c r="D52" s="19"/>
      <c r="E52" s="19"/>
      <c r="F52" s="19"/>
      <c r="G52" s="19"/>
      <c r="H52" s="19"/>
      <c r="I52" s="19"/>
      <c r="J52" s="19"/>
      <c r="K52" s="19"/>
      <c r="L52" s="33"/>
    </row>
    <row r="53" spans="1:12" ht="15.95" thickBot="1">
      <c r="A53" s="243" t="s">
        <v>483</v>
      </c>
      <c r="B53" s="244">
        <f>AVERAGE(B45:H45)</f>
        <v>0.19285714285714287</v>
      </c>
      <c r="C53" s="19"/>
      <c r="D53" s="19"/>
      <c r="E53" s="19"/>
      <c r="F53" s="19"/>
      <c r="G53" s="19"/>
      <c r="H53" s="19"/>
      <c r="I53" s="19"/>
      <c r="J53" s="19"/>
      <c r="K53" s="19"/>
      <c r="L53" s="33"/>
    </row>
    <row r="54" spans="1:12" ht="15.95" thickBot="1">
      <c r="A54" s="36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8"/>
    </row>
    <row r="55" spans="1:12">
      <c r="A55" s="3"/>
    </row>
  </sheetData>
  <mergeCells count="6">
    <mergeCell ref="A28:F28"/>
    <mergeCell ref="A26:A27"/>
    <mergeCell ref="B26:B27"/>
    <mergeCell ref="C26:C27"/>
    <mergeCell ref="D26:D27"/>
    <mergeCell ref="F26:F27"/>
  </mergeCells>
  <pageMargins left="0.7" right="0.7" top="0.75" bottom="0.75" header="0.3" footer="0.3"/>
  <pageSetup scale="63" orientation="landscape" horizontalDpi="0" verticalDpi="0"/>
  <ignoredErrors>
    <ignoredError sqref="B52:B53" formulaRange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69E49-6259-4C41-A744-362DCC429B8E}">
  <sheetPr>
    <tabColor rgb="FF00FDFF"/>
    <pageSetUpPr fitToPage="1"/>
  </sheetPr>
  <dimension ref="A1:H52"/>
  <sheetViews>
    <sheetView workbookViewId="0">
      <selection activeCell="A39" sqref="A39"/>
    </sheetView>
  </sheetViews>
  <sheetFormatPr defaultColWidth="11" defaultRowHeight="15"/>
  <cols>
    <col min="1" max="1" width="39.375" style="62" customWidth="1"/>
    <col min="2" max="2" width="12.5" style="62" customWidth="1"/>
    <col min="3" max="3" width="16.5" style="62" customWidth="1"/>
    <col min="4" max="4" width="11" style="62"/>
    <col min="5" max="5" width="12" style="62" customWidth="1"/>
    <col min="6" max="16384" width="11" style="62"/>
  </cols>
  <sheetData>
    <row r="1" spans="1:4" s="246" customFormat="1">
      <c r="A1" s="122" t="s">
        <v>484</v>
      </c>
    </row>
    <row r="2" spans="1:4" s="246" customFormat="1"/>
    <row r="3" spans="1:4" s="246" customFormat="1">
      <c r="A3" s="248" t="s">
        <v>5</v>
      </c>
      <c r="B3" s="246" t="s">
        <v>485</v>
      </c>
    </row>
    <row r="4" spans="1:4" s="246" customFormat="1">
      <c r="A4" s="251" t="s">
        <v>486</v>
      </c>
    </row>
    <row r="5" spans="1:4" s="246" customFormat="1">
      <c r="A5" s="248" t="s">
        <v>7</v>
      </c>
      <c r="B5" s="246" t="s">
        <v>75</v>
      </c>
    </row>
    <row r="6" spans="1:4" s="246" customFormat="1" ht="15.95">
      <c r="A6" s="250" t="s">
        <v>9</v>
      </c>
      <c r="B6" s="246" t="s">
        <v>487</v>
      </c>
    </row>
    <row r="7" spans="1:4" s="246" customFormat="1">
      <c r="A7" s="251" t="s">
        <v>11</v>
      </c>
      <c r="B7" s="246" t="s">
        <v>488</v>
      </c>
    </row>
    <row r="8" spans="1:4" s="246" customFormat="1">
      <c r="A8" s="248" t="s">
        <v>13</v>
      </c>
      <c r="B8" s="246" t="s">
        <v>489</v>
      </c>
    </row>
    <row r="9" spans="1:4" s="246" customFormat="1" ht="15.95">
      <c r="A9" s="317" t="s">
        <v>463</v>
      </c>
      <c r="B9" s="318" t="s">
        <v>490</v>
      </c>
      <c r="C9" s="319"/>
    </row>
    <row r="10" spans="1:4" s="246" customFormat="1" ht="15.95">
      <c r="A10" s="253" t="s">
        <v>21</v>
      </c>
      <c r="B10" s="320">
        <v>0.1</v>
      </c>
      <c r="C10" s="246" t="s">
        <v>491</v>
      </c>
    </row>
    <row r="11" spans="1:4" s="246" customFormat="1" ht="15.95">
      <c r="A11" s="250" t="s">
        <v>23</v>
      </c>
      <c r="B11" s="318" t="s">
        <v>492</v>
      </c>
    </row>
    <row r="12" spans="1:4" s="246" customFormat="1">
      <c r="A12" s="252" t="s">
        <v>25</v>
      </c>
      <c r="B12" s="254">
        <v>100</v>
      </c>
      <c r="C12" s="246" t="s">
        <v>493</v>
      </c>
    </row>
    <row r="13" spans="1:4" s="246" customFormat="1" ht="15.95" thickBot="1">
      <c r="A13" s="252" t="s">
        <v>26</v>
      </c>
      <c r="B13" s="246" t="s">
        <v>48</v>
      </c>
      <c r="C13" s="246" t="s">
        <v>493</v>
      </c>
    </row>
    <row r="14" spans="1:4" s="246" customFormat="1" ht="15.95" thickBot="1">
      <c r="A14" s="255" t="s">
        <v>49</v>
      </c>
      <c r="B14" s="419">
        <f>B12*B10</f>
        <v>10</v>
      </c>
      <c r="C14" s="306" t="s">
        <v>50</v>
      </c>
      <c r="D14" s="246" t="s">
        <v>494</v>
      </c>
    </row>
    <row r="15" spans="1:4" s="246" customFormat="1">
      <c r="A15" s="252" t="s">
        <v>173</v>
      </c>
      <c r="B15" s="246" t="s">
        <v>48</v>
      </c>
      <c r="C15" s="246" t="s">
        <v>50</v>
      </c>
    </row>
    <row r="16" spans="1:4" s="246" customFormat="1" ht="15.95">
      <c r="A16" s="253" t="s">
        <v>35</v>
      </c>
      <c r="B16" s="246" t="s">
        <v>48</v>
      </c>
    </row>
    <row r="17" spans="1:4" s="246" customFormat="1" ht="15.95">
      <c r="A17" s="253" t="s">
        <v>37</v>
      </c>
      <c r="B17" s="246" t="s">
        <v>495</v>
      </c>
    </row>
    <row r="18" spans="1:4" s="246" customFormat="1"/>
    <row r="19" spans="1:4" s="246" customFormat="1" ht="15.95" customHeight="1"/>
    <row r="20" spans="1:4" s="246" customFormat="1">
      <c r="A20" s="251" t="s">
        <v>496</v>
      </c>
    </row>
    <row r="21" spans="1:4" s="246" customFormat="1">
      <c r="A21" s="248" t="s">
        <v>5</v>
      </c>
      <c r="B21" s="246" t="s">
        <v>497</v>
      </c>
    </row>
    <row r="22" spans="1:4" s="246" customFormat="1" ht="17.100000000000001" customHeight="1">
      <c r="A22" s="248" t="s">
        <v>7</v>
      </c>
      <c r="B22" s="246" t="s">
        <v>75</v>
      </c>
    </row>
    <row r="23" spans="1:4" s="246" customFormat="1" ht="15.95">
      <c r="A23" s="250" t="s">
        <v>9</v>
      </c>
      <c r="B23" s="246" t="s">
        <v>498</v>
      </c>
    </row>
    <row r="24" spans="1:4" s="246" customFormat="1">
      <c r="A24" s="251" t="s">
        <v>11</v>
      </c>
      <c r="B24" s="246" t="s">
        <v>499</v>
      </c>
    </row>
    <row r="25" spans="1:4" s="246" customFormat="1">
      <c r="A25" s="248" t="s">
        <v>13</v>
      </c>
      <c r="B25" s="246" t="s">
        <v>500</v>
      </c>
    </row>
    <row r="26" spans="1:4" s="246" customFormat="1" ht="15.95">
      <c r="A26" s="317" t="s">
        <v>463</v>
      </c>
      <c r="B26" s="318" t="s">
        <v>501</v>
      </c>
      <c r="C26" s="292"/>
    </row>
    <row r="27" spans="1:4" s="246" customFormat="1" ht="15.95">
      <c r="A27" s="253" t="s">
        <v>21</v>
      </c>
      <c r="B27" s="396">
        <v>0.1</v>
      </c>
      <c r="C27" s="246" t="s">
        <v>491</v>
      </c>
    </row>
    <row r="28" spans="1:4" s="246" customFormat="1" ht="15.95">
      <c r="A28" s="250" t="s">
        <v>23</v>
      </c>
      <c r="B28" s="318" t="s">
        <v>502</v>
      </c>
    </row>
    <row r="29" spans="1:4" s="246" customFormat="1">
      <c r="A29" s="252" t="s">
        <v>25</v>
      </c>
      <c r="B29" s="254" t="s">
        <v>304</v>
      </c>
      <c r="C29" s="246" t="s">
        <v>135</v>
      </c>
    </row>
    <row r="30" spans="1:4" s="246" customFormat="1">
      <c r="A30" s="252" t="s">
        <v>26</v>
      </c>
      <c r="B30" s="254">
        <v>200</v>
      </c>
      <c r="C30" s="246" t="s">
        <v>135</v>
      </c>
    </row>
    <row r="31" spans="1:4" s="246" customFormat="1" ht="15.95">
      <c r="A31" s="253" t="s">
        <v>35</v>
      </c>
      <c r="B31" s="254">
        <v>0.61</v>
      </c>
      <c r="C31" s="246" t="s">
        <v>137</v>
      </c>
      <c r="D31" s="246" t="s">
        <v>138</v>
      </c>
    </row>
    <row r="32" spans="1:4" s="246" customFormat="1">
      <c r="A32" s="252" t="s">
        <v>25</v>
      </c>
      <c r="B32" s="254" t="s">
        <v>304</v>
      </c>
      <c r="C32" s="246" t="s">
        <v>41</v>
      </c>
    </row>
    <row r="33" spans="1:8" s="246" customFormat="1">
      <c r="A33" s="252" t="s">
        <v>26</v>
      </c>
      <c r="B33" s="254">
        <f>B30*B31</f>
        <v>122</v>
      </c>
      <c r="C33" s="246" t="s">
        <v>41</v>
      </c>
      <c r="D33" s="246" t="s">
        <v>503</v>
      </c>
    </row>
    <row r="34" spans="1:8" s="246" customFormat="1" ht="15.95" thickBot="1">
      <c r="A34" s="252" t="s">
        <v>49</v>
      </c>
      <c r="B34" s="254" t="s">
        <v>304</v>
      </c>
      <c r="C34" s="246" t="s">
        <v>50</v>
      </c>
    </row>
    <row r="35" spans="1:8" s="246" customFormat="1" ht="15.95" thickBot="1">
      <c r="A35" s="255" t="s">
        <v>173</v>
      </c>
      <c r="B35" s="401">
        <f>B33*B27</f>
        <v>12.200000000000001</v>
      </c>
      <c r="C35" s="306" t="s">
        <v>50</v>
      </c>
      <c r="D35" s="246" t="s">
        <v>504</v>
      </c>
    </row>
    <row r="36" spans="1:8" s="246" customFormat="1"/>
    <row r="37" spans="1:8" s="246" customFormat="1" ht="15.95">
      <c r="A37" s="253" t="s">
        <v>37</v>
      </c>
      <c r="B37" s="246" t="s">
        <v>505</v>
      </c>
    </row>
    <row r="38" spans="1:8" s="246" customFormat="1">
      <c r="A38" s="253"/>
    </row>
    <row r="39" spans="1:8" s="246" customFormat="1"/>
    <row r="40" spans="1:8" s="246" customFormat="1"/>
    <row r="41" spans="1:8" s="246" customFormat="1" ht="15.95">
      <c r="A41" s="253" t="s">
        <v>88</v>
      </c>
    </row>
    <row r="42" spans="1:8" s="246" customFormat="1" ht="15.95" thickBot="1"/>
    <row r="43" spans="1:8" s="249" customFormat="1" ht="39" customHeight="1">
      <c r="A43" s="454" t="s">
        <v>89</v>
      </c>
      <c r="B43" s="454" t="s">
        <v>90</v>
      </c>
      <c r="C43" s="454" t="s">
        <v>91</v>
      </c>
      <c r="D43" s="454" t="s">
        <v>92</v>
      </c>
      <c r="E43" s="321" t="s">
        <v>93</v>
      </c>
      <c r="F43" s="454" t="s">
        <v>175</v>
      </c>
      <c r="G43" s="322"/>
      <c r="H43" s="323"/>
    </row>
    <row r="44" spans="1:8" s="249" customFormat="1" ht="20.100000000000001" customHeight="1" thickBot="1">
      <c r="A44" s="455"/>
      <c r="B44" s="455"/>
      <c r="C44" s="455"/>
      <c r="D44" s="455"/>
      <c r="E44" s="324" t="s">
        <v>95</v>
      </c>
      <c r="F44" s="455"/>
      <c r="G44" s="322"/>
      <c r="H44" s="323"/>
    </row>
    <row r="45" spans="1:8" s="249" customFormat="1" ht="17.100000000000001" thickBot="1">
      <c r="A45" s="451" t="s">
        <v>176</v>
      </c>
      <c r="B45" s="452"/>
      <c r="C45" s="452"/>
      <c r="D45" s="452"/>
      <c r="E45" s="452"/>
      <c r="F45" s="453"/>
      <c r="G45" s="322"/>
      <c r="H45" s="323"/>
    </row>
    <row r="46" spans="1:8" s="249" customFormat="1" ht="17.100000000000001" thickBot="1">
      <c r="A46" s="325">
        <v>3</v>
      </c>
      <c r="B46" s="326" t="s">
        <v>177</v>
      </c>
      <c r="C46" s="327">
        <v>0.28000000000000003</v>
      </c>
      <c r="D46" s="328">
        <v>5.6000000000000001E-2</v>
      </c>
      <c r="E46" s="327">
        <v>0.7</v>
      </c>
      <c r="F46" s="327">
        <v>0.14000000000000001</v>
      </c>
      <c r="G46" s="322"/>
      <c r="H46" s="323"/>
    </row>
    <row r="47" spans="1:8" s="249" customFormat="1" ht="17.100000000000001" thickBot="1">
      <c r="A47" s="325">
        <v>4</v>
      </c>
      <c r="B47" s="329" t="s">
        <v>178</v>
      </c>
      <c r="C47" s="327">
        <v>0.49299999999999999</v>
      </c>
      <c r="D47" s="328">
        <v>7.0000000000000007E-2</v>
      </c>
      <c r="E47" s="327">
        <v>1.2</v>
      </c>
      <c r="F47" s="327">
        <v>0.18</v>
      </c>
      <c r="G47" s="322"/>
      <c r="H47" s="323"/>
    </row>
    <row r="48" spans="1:8" s="249" customFormat="1" ht="17.100000000000001" thickBot="1">
      <c r="A48" s="325">
        <v>8</v>
      </c>
      <c r="B48" s="329" t="s">
        <v>179</v>
      </c>
      <c r="C48" s="327">
        <v>0.95299999999999996</v>
      </c>
      <c r="D48" s="328">
        <v>8.6999999999999994E-2</v>
      </c>
      <c r="E48" s="327">
        <v>2.4</v>
      </c>
      <c r="F48" s="327">
        <v>0.22</v>
      </c>
      <c r="G48" s="322"/>
      <c r="H48" s="323"/>
    </row>
    <row r="49" spans="1:8" s="249" customFormat="1" ht="17.100000000000001" thickBot="1">
      <c r="A49" s="325">
        <v>14</v>
      </c>
      <c r="B49" s="327" t="s">
        <v>180</v>
      </c>
      <c r="C49" s="327">
        <v>1.5820000000000001</v>
      </c>
      <c r="D49" s="328">
        <v>6.3E-2</v>
      </c>
      <c r="E49" s="327">
        <v>4</v>
      </c>
      <c r="F49" s="327">
        <v>0.16</v>
      </c>
      <c r="G49" s="322"/>
      <c r="H49" s="323"/>
    </row>
    <row r="50" spans="1:8" s="249" customFormat="1" ht="17.100000000000001" thickBot="1">
      <c r="A50" s="325">
        <v>16</v>
      </c>
      <c r="B50" s="327" t="s">
        <v>181</v>
      </c>
      <c r="C50" s="327">
        <v>2.2290000000000001</v>
      </c>
      <c r="D50" s="328">
        <v>4.4999999999999998E-2</v>
      </c>
      <c r="E50" s="327">
        <v>5.6</v>
      </c>
      <c r="F50" s="327">
        <v>0.11</v>
      </c>
      <c r="G50" s="322"/>
      <c r="H50" s="323"/>
    </row>
    <row r="51" spans="1:8" s="249" customFormat="1" ht="17.100000000000001" thickBot="1">
      <c r="A51" s="325">
        <v>18</v>
      </c>
      <c r="B51" s="327" t="s">
        <v>182</v>
      </c>
      <c r="C51" s="327">
        <v>2.6360000000000001</v>
      </c>
      <c r="D51" s="328">
        <v>3.5000000000000003E-2</v>
      </c>
      <c r="E51" s="327">
        <v>6.6</v>
      </c>
      <c r="F51" s="395">
        <v>0.1</v>
      </c>
      <c r="G51" s="322"/>
      <c r="H51" s="323"/>
    </row>
    <row r="52" spans="1:8" s="249" customFormat="1" ht="17.100000000000001" thickBot="1">
      <c r="A52" s="325">
        <v>22</v>
      </c>
      <c r="B52" s="327" t="s">
        <v>183</v>
      </c>
      <c r="C52" s="327">
        <v>2.9329999999999998</v>
      </c>
      <c r="D52" s="328">
        <v>2.9000000000000001E-2</v>
      </c>
      <c r="E52" s="327">
        <v>7.3</v>
      </c>
      <c r="F52" s="395">
        <v>0.1</v>
      </c>
      <c r="G52" s="322"/>
      <c r="H52" s="323"/>
    </row>
  </sheetData>
  <mergeCells count="6">
    <mergeCell ref="A45:F45"/>
    <mergeCell ref="A43:A44"/>
    <mergeCell ref="B43:B44"/>
    <mergeCell ref="C43:C44"/>
    <mergeCell ref="D43:D44"/>
    <mergeCell ref="F43:F44"/>
  </mergeCells>
  <pageMargins left="0.7" right="0.7" top="0.75" bottom="0.75" header="0.3" footer="0.3"/>
  <pageSetup scale="63" orientation="landscape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C5ECD-58F8-9940-BB69-E31C9545AEA9}">
  <sheetPr>
    <tabColor rgb="FF00FDFF"/>
    <pageSetUpPr fitToPage="1"/>
  </sheetPr>
  <dimension ref="A1:Z91"/>
  <sheetViews>
    <sheetView topLeftCell="G28" workbookViewId="0">
      <selection activeCell="G28" sqref="G28"/>
    </sheetView>
  </sheetViews>
  <sheetFormatPr defaultColWidth="11" defaultRowHeight="15"/>
  <cols>
    <col min="1" max="1" width="44" style="6" customWidth="1"/>
    <col min="2" max="2" width="12.125" style="6" customWidth="1"/>
    <col min="3" max="3" width="16.875" style="6" customWidth="1"/>
    <col min="4" max="12" width="11" style="6"/>
    <col min="13" max="13" width="13.5" style="6" customWidth="1"/>
    <col min="14" max="16384" width="11" style="6"/>
  </cols>
  <sheetData>
    <row r="1" spans="1:21">
      <c r="A1" s="331" t="s">
        <v>506</v>
      </c>
      <c r="B1" s="330"/>
      <c r="C1" s="330"/>
      <c r="D1" s="330"/>
      <c r="E1" s="330"/>
      <c r="F1" s="330"/>
    </row>
    <row r="2" spans="1:21">
      <c r="A2" s="330"/>
      <c r="B2" s="330"/>
      <c r="C2" s="330"/>
      <c r="D2" s="330"/>
      <c r="E2" s="330"/>
      <c r="F2" s="330"/>
      <c r="G2" s="330"/>
      <c r="H2" s="330"/>
    </row>
    <row r="3" spans="1:21" ht="15.95">
      <c r="A3" s="331" t="s">
        <v>507</v>
      </c>
      <c r="B3" s="330"/>
      <c r="C3" s="330"/>
      <c r="D3" s="330"/>
      <c r="E3" s="330"/>
      <c r="F3" s="330"/>
      <c r="G3" s="330"/>
      <c r="H3" s="330"/>
      <c r="M3" s="1"/>
      <c r="N3" s="1"/>
      <c r="O3" s="1"/>
      <c r="P3" s="1"/>
      <c r="Q3" s="1"/>
      <c r="R3" s="1"/>
      <c r="S3" s="1"/>
      <c r="T3" s="1"/>
      <c r="U3" s="1"/>
    </row>
    <row r="4" spans="1:21" ht="15.95">
      <c r="A4" s="108" t="s">
        <v>5</v>
      </c>
      <c r="B4" s="330" t="s">
        <v>508</v>
      </c>
      <c r="C4" s="330"/>
      <c r="D4" s="330"/>
      <c r="E4" s="330"/>
      <c r="F4" s="330"/>
      <c r="G4" s="330"/>
      <c r="H4" s="330"/>
      <c r="M4" s="1"/>
      <c r="N4" s="1"/>
      <c r="O4" s="1"/>
      <c r="P4" s="1"/>
      <c r="Q4" s="1"/>
      <c r="R4" s="1"/>
      <c r="S4" s="1"/>
      <c r="T4" s="1"/>
      <c r="U4" s="1"/>
    </row>
    <row r="5" spans="1:21" ht="15.95">
      <c r="A5" s="332" t="s">
        <v>7</v>
      </c>
      <c r="B5" s="330" t="s">
        <v>113</v>
      </c>
      <c r="C5" s="330"/>
      <c r="D5" s="330"/>
      <c r="E5" s="330"/>
      <c r="F5" s="330"/>
      <c r="G5" s="330"/>
      <c r="H5" s="330"/>
      <c r="M5" s="1"/>
      <c r="N5" s="1"/>
      <c r="O5" s="1"/>
      <c r="P5" s="1"/>
      <c r="Q5" s="1"/>
      <c r="R5" s="1"/>
      <c r="S5" s="1"/>
      <c r="T5" s="1"/>
      <c r="U5" s="1"/>
    </row>
    <row r="6" spans="1:21" ht="15.95">
      <c r="A6" s="333" t="s">
        <v>9</v>
      </c>
      <c r="B6" s="334" t="s">
        <v>509</v>
      </c>
      <c r="C6" s="330"/>
      <c r="D6" s="330"/>
      <c r="E6" s="330"/>
      <c r="F6" s="330"/>
      <c r="G6" s="330"/>
      <c r="H6" s="330"/>
      <c r="M6" s="1"/>
      <c r="N6" s="1"/>
      <c r="O6" s="1"/>
      <c r="P6" s="1"/>
      <c r="Q6" s="1"/>
      <c r="R6" s="1"/>
      <c r="S6" s="1"/>
      <c r="T6" s="1"/>
      <c r="U6" s="1"/>
    </row>
    <row r="7" spans="1:21" ht="15.95">
      <c r="A7" s="105" t="s">
        <v>11</v>
      </c>
      <c r="B7" s="334" t="s">
        <v>510</v>
      </c>
      <c r="C7" s="330"/>
      <c r="D7" s="330"/>
      <c r="E7" s="330"/>
      <c r="F7" s="330"/>
      <c r="G7" s="330"/>
      <c r="H7" s="330"/>
      <c r="M7" s="1"/>
      <c r="N7" s="1"/>
      <c r="O7" s="1"/>
      <c r="P7" s="1"/>
      <c r="Q7" s="1"/>
      <c r="R7" s="1"/>
      <c r="S7" s="1"/>
      <c r="T7" s="1"/>
      <c r="U7" s="1"/>
    </row>
    <row r="8" spans="1:21" ht="15.95">
      <c r="A8" s="332" t="s">
        <v>13</v>
      </c>
      <c r="B8" s="330" t="s">
        <v>489</v>
      </c>
      <c r="C8" s="330"/>
      <c r="D8" s="330"/>
      <c r="E8" s="330"/>
      <c r="F8" s="330"/>
      <c r="G8" s="330"/>
      <c r="H8" s="330"/>
      <c r="M8" s="1"/>
      <c r="N8" s="1"/>
      <c r="O8" s="1"/>
      <c r="P8" s="1"/>
      <c r="Q8" s="1"/>
      <c r="R8" s="1"/>
      <c r="S8" s="1"/>
      <c r="T8" s="1"/>
      <c r="U8" s="1"/>
    </row>
    <row r="9" spans="1:21" ht="15.95">
      <c r="A9" s="339" t="s">
        <v>15</v>
      </c>
      <c r="B9" s="330" t="s">
        <v>511</v>
      </c>
      <c r="C9" s="330"/>
      <c r="D9" s="330"/>
      <c r="E9" s="330"/>
      <c r="F9" s="330"/>
      <c r="G9" s="330"/>
      <c r="H9" s="298"/>
      <c r="M9" s="1"/>
      <c r="N9" s="1"/>
      <c r="O9" s="1"/>
      <c r="P9" s="1"/>
      <c r="Q9" s="1"/>
      <c r="R9" s="1"/>
      <c r="S9" s="1"/>
      <c r="T9" s="1"/>
      <c r="U9" s="1"/>
    </row>
    <row r="10" spans="1:21" ht="15.95">
      <c r="A10" s="339" t="s">
        <v>19</v>
      </c>
      <c r="B10" s="330" t="s">
        <v>512</v>
      </c>
      <c r="C10" s="330"/>
      <c r="D10" s="330"/>
      <c r="E10" s="330"/>
      <c r="F10" s="330"/>
      <c r="G10" s="330"/>
      <c r="H10" s="330"/>
      <c r="M10" s="1"/>
      <c r="N10" s="1"/>
      <c r="O10" s="1"/>
      <c r="P10" s="1"/>
      <c r="Q10" s="1"/>
      <c r="R10" s="1"/>
      <c r="S10" s="1"/>
      <c r="T10" s="1"/>
      <c r="U10" s="1"/>
    </row>
    <row r="11" spans="1:21" ht="15.95">
      <c r="A11" s="340" t="s">
        <v>21</v>
      </c>
      <c r="B11" s="335">
        <f>B76</f>
        <v>0.15140567222275053</v>
      </c>
      <c r="C11" s="330" t="s">
        <v>513</v>
      </c>
      <c r="D11" s="330"/>
      <c r="E11" s="330"/>
      <c r="F11" s="330"/>
      <c r="G11" s="330"/>
      <c r="H11" s="330"/>
      <c r="I11"/>
      <c r="J11"/>
      <c r="K11"/>
      <c r="L11"/>
      <c r="M11" s="1"/>
      <c r="N11" s="1"/>
      <c r="O11" s="1"/>
      <c r="P11" s="1"/>
      <c r="Q11" s="1"/>
      <c r="R11" s="1"/>
      <c r="S11" s="1"/>
      <c r="T11" s="1"/>
      <c r="U11" s="1"/>
    </row>
    <row r="12" spans="1:21" ht="15.95">
      <c r="A12" s="123" t="s">
        <v>23</v>
      </c>
      <c r="B12" s="335" t="s">
        <v>514</v>
      </c>
      <c r="C12" s="330"/>
      <c r="D12" s="330"/>
      <c r="E12" s="330"/>
      <c r="F12" s="330"/>
      <c r="G12" s="330"/>
      <c r="H12" s="330"/>
      <c r="I12"/>
      <c r="J12"/>
      <c r="K12"/>
      <c r="L12"/>
      <c r="M12" s="1"/>
      <c r="N12" s="1"/>
      <c r="O12" s="1"/>
      <c r="P12" s="1"/>
      <c r="Q12" s="1"/>
      <c r="R12" s="1"/>
      <c r="S12" s="1"/>
      <c r="T12" s="1"/>
      <c r="U12" s="1"/>
    </row>
    <row r="13" spans="1:21" ht="15.95">
      <c r="A13" s="339" t="s">
        <v>25</v>
      </c>
      <c r="B13" s="334">
        <v>500</v>
      </c>
      <c r="C13" s="330" t="s">
        <v>493</v>
      </c>
      <c r="D13" s="330"/>
      <c r="E13" s="330"/>
      <c r="F13" s="330"/>
      <c r="G13" s="330"/>
      <c r="H13" s="330"/>
      <c r="I13"/>
      <c r="J13"/>
      <c r="K13"/>
      <c r="L13"/>
      <c r="M13" s="1"/>
      <c r="N13" s="1"/>
      <c r="O13" s="1"/>
      <c r="P13" s="1"/>
      <c r="Q13" s="1"/>
      <c r="R13" s="1"/>
      <c r="S13" s="1"/>
      <c r="T13" s="1"/>
      <c r="U13" s="1"/>
    </row>
    <row r="14" spans="1:21" ht="17.100000000000001" thickBot="1">
      <c r="A14" s="339" t="s">
        <v>26</v>
      </c>
      <c r="B14" s="334" t="s">
        <v>48</v>
      </c>
      <c r="C14" s="330" t="s">
        <v>493</v>
      </c>
      <c r="D14" s="330"/>
      <c r="E14" s="330"/>
      <c r="F14" s="330"/>
      <c r="G14" s="330"/>
      <c r="H14" s="330"/>
      <c r="I14"/>
      <c r="J14"/>
      <c r="K14"/>
      <c r="L14"/>
      <c r="M14" s="1"/>
      <c r="N14" s="1"/>
      <c r="O14" s="1"/>
      <c r="P14" s="1"/>
      <c r="Q14" s="1"/>
      <c r="R14" s="1"/>
      <c r="S14" s="1"/>
      <c r="T14" s="1"/>
      <c r="U14" s="1"/>
    </row>
    <row r="15" spans="1:21" ht="17.100000000000001" thickBot="1">
      <c r="A15" s="400" t="s">
        <v>25</v>
      </c>
      <c r="B15" s="420">
        <f>B13*B11</f>
        <v>75.702836111375262</v>
      </c>
      <c r="C15" s="421" t="s">
        <v>50</v>
      </c>
      <c r="D15" s="81" t="s">
        <v>515</v>
      </c>
      <c r="E15" s="81"/>
      <c r="F15" s="81"/>
      <c r="G15" s="81"/>
      <c r="H15" s="81"/>
      <c r="I15" s="81"/>
      <c r="J15" s="81"/>
      <c r="K15" s="81"/>
      <c r="L15" s="330"/>
      <c r="M15" s="1"/>
      <c r="N15" s="1"/>
      <c r="O15" s="1"/>
      <c r="P15" s="1"/>
      <c r="Q15" s="1"/>
      <c r="R15" s="1"/>
      <c r="S15" s="1"/>
      <c r="T15" s="1"/>
      <c r="U15" s="1"/>
    </row>
    <row r="16" spans="1:21" ht="15.95">
      <c r="A16" s="339" t="s">
        <v>26</v>
      </c>
      <c r="B16" s="334" t="s">
        <v>48</v>
      </c>
      <c r="C16" s="330" t="s">
        <v>50</v>
      </c>
      <c r="D16" s="330"/>
      <c r="E16" s="330"/>
      <c r="F16" s="330"/>
      <c r="G16" s="330"/>
      <c r="H16" s="330"/>
      <c r="I16" s="330"/>
      <c r="J16" s="330"/>
      <c r="K16" s="330"/>
      <c r="L16" s="330"/>
      <c r="M16" s="1"/>
      <c r="N16" s="1"/>
      <c r="O16" s="1"/>
      <c r="P16" s="1"/>
      <c r="Q16" s="1"/>
      <c r="R16" s="1"/>
      <c r="S16" s="1"/>
      <c r="T16" s="1"/>
      <c r="U16" s="1"/>
    </row>
    <row r="17" spans="1:21" ht="21" customHeight="1">
      <c r="A17" s="340" t="s">
        <v>35</v>
      </c>
      <c r="B17" s="334" t="s">
        <v>48</v>
      </c>
      <c r="C17" s="330"/>
      <c r="D17" s="330"/>
      <c r="E17" s="330"/>
      <c r="F17" s="330"/>
      <c r="G17" s="330"/>
      <c r="H17" s="330"/>
      <c r="M17" s="1"/>
      <c r="N17" s="1"/>
      <c r="O17" s="1"/>
      <c r="P17" s="1"/>
      <c r="Q17" s="1"/>
      <c r="R17" s="1"/>
      <c r="S17" s="1"/>
      <c r="T17" s="1"/>
      <c r="U17" s="1"/>
    </row>
    <row r="18" spans="1:21" ht="21" customHeight="1">
      <c r="A18" s="340"/>
      <c r="B18" s="330"/>
      <c r="C18" s="330"/>
      <c r="D18" s="330"/>
      <c r="E18" s="330"/>
      <c r="F18" s="330"/>
      <c r="M18" s="1"/>
      <c r="N18" s="1"/>
      <c r="O18" s="1"/>
      <c r="P18" s="1"/>
      <c r="Q18" s="1"/>
      <c r="R18" s="1"/>
      <c r="S18" s="1"/>
      <c r="T18" s="1"/>
      <c r="U18" s="1"/>
    </row>
    <row r="19" spans="1:21" ht="15.95">
      <c r="A19" s="340"/>
      <c r="B19" s="330"/>
      <c r="C19" s="330"/>
      <c r="D19" s="330"/>
      <c r="E19" s="330"/>
      <c r="F19" s="330"/>
      <c r="M19" s="1"/>
      <c r="N19" s="1"/>
      <c r="O19" s="1"/>
      <c r="P19" s="1"/>
      <c r="Q19" s="1"/>
      <c r="R19" s="1"/>
      <c r="S19" s="1"/>
      <c r="T19" s="1"/>
      <c r="U19" s="1"/>
    </row>
    <row r="20" spans="1:21" ht="15.95">
      <c r="A20" s="331" t="s">
        <v>367</v>
      </c>
      <c r="B20" s="330"/>
      <c r="C20" s="330"/>
      <c r="D20" s="330"/>
      <c r="E20" s="330"/>
      <c r="F20" s="330"/>
      <c r="M20" s="1"/>
      <c r="N20" s="1"/>
      <c r="O20" s="1"/>
      <c r="P20" s="1"/>
      <c r="Q20" s="1"/>
      <c r="R20" s="1"/>
      <c r="S20" s="1"/>
      <c r="T20" s="1"/>
      <c r="U20" s="1"/>
    </row>
    <row r="21" spans="1:21" ht="15.95">
      <c r="A21" s="108" t="s">
        <v>5</v>
      </c>
      <c r="B21" s="330" t="s">
        <v>516</v>
      </c>
      <c r="C21" s="330"/>
      <c r="D21" s="330"/>
      <c r="E21" s="330"/>
      <c r="F21" s="330"/>
      <c r="G21" s="330"/>
      <c r="H21" s="330"/>
      <c r="I21" s="330"/>
      <c r="J21" s="330"/>
      <c r="K21" s="330"/>
      <c r="L21" s="330"/>
      <c r="M21" s="1"/>
      <c r="N21" s="1"/>
      <c r="O21" s="1"/>
      <c r="P21" s="1"/>
      <c r="Q21" s="1"/>
      <c r="R21" s="1"/>
      <c r="S21" s="1"/>
      <c r="T21" s="1"/>
      <c r="U21" s="1"/>
    </row>
    <row r="22" spans="1:21" ht="15.95">
      <c r="A22" s="332" t="s">
        <v>7</v>
      </c>
      <c r="B22" s="330" t="s">
        <v>113</v>
      </c>
      <c r="C22" s="330"/>
      <c r="D22" s="330"/>
      <c r="E22" s="330"/>
      <c r="F22" s="330"/>
      <c r="G22" s="330"/>
      <c r="H22" s="330"/>
      <c r="I22" s="330"/>
      <c r="J22" s="330"/>
      <c r="K22" s="330"/>
      <c r="L22" s="330"/>
      <c r="M22" s="1"/>
      <c r="N22" s="1"/>
      <c r="O22" s="1"/>
      <c r="P22" s="1"/>
      <c r="Q22" s="1"/>
      <c r="R22" s="1"/>
      <c r="S22" s="1"/>
      <c r="T22" s="1"/>
      <c r="U22" s="1"/>
    </row>
    <row r="23" spans="1:21" ht="15.95">
      <c r="A23" s="333" t="s">
        <v>9</v>
      </c>
      <c r="B23" s="330" t="s">
        <v>509</v>
      </c>
      <c r="C23" s="330"/>
      <c r="D23" s="330"/>
      <c r="E23" s="330"/>
      <c r="F23" s="330"/>
      <c r="G23" s="330"/>
      <c r="H23" s="330"/>
      <c r="I23" s="330"/>
      <c r="J23" s="330"/>
      <c r="K23" s="330"/>
      <c r="L23" s="330"/>
      <c r="M23" s="1"/>
      <c r="N23" s="1"/>
      <c r="O23" s="1"/>
      <c r="P23" s="1"/>
      <c r="Q23" s="1"/>
      <c r="R23" s="1"/>
      <c r="S23" s="1"/>
      <c r="T23" s="1"/>
      <c r="U23" s="1"/>
    </row>
    <row r="24" spans="1:21" ht="15.95">
      <c r="A24" s="105" t="s">
        <v>11</v>
      </c>
      <c r="B24" s="330" t="s">
        <v>517</v>
      </c>
      <c r="C24" s="330"/>
      <c r="D24" s="330"/>
      <c r="E24" s="330"/>
      <c r="F24" s="330"/>
      <c r="G24" s="330"/>
      <c r="H24" s="330"/>
      <c r="I24" s="330"/>
      <c r="J24" s="330"/>
      <c r="K24" s="330"/>
      <c r="L24" s="330"/>
      <c r="M24" s="1"/>
      <c r="N24" s="1"/>
      <c r="O24" s="1"/>
      <c r="P24" s="1"/>
      <c r="Q24" s="1"/>
      <c r="R24" s="1"/>
      <c r="S24" s="1"/>
      <c r="T24" s="1"/>
      <c r="U24" s="1"/>
    </row>
    <row r="25" spans="1:21" ht="15.95">
      <c r="A25" s="332" t="s">
        <v>13</v>
      </c>
      <c r="B25" s="330" t="s">
        <v>489</v>
      </c>
      <c r="C25" s="330"/>
      <c r="D25" s="330"/>
      <c r="E25" s="330"/>
      <c r="F25" s="330"/>
      <c r="G25" s="330"/>
      <c r="H25" s="330"/>
      <c r="I25" s="330"/>
      <c r="J25" s="330"/>
      <c r="K25" s="330"/>
      <c r="L25" s="330"/>
      <c r="M25" s="1"/>
      <c r="N25" s="1"/>
      <c r="O25" s="1"/>
      <c r="P25" s="1"/>
      <c r="Q25" s="1"/>
      <c r="R25" s="1"/>
      <c r="S25" s="1"/>
      <c r="T25" s="1"/>
      <c r="U25" s="1"/>
    </row>
    <row r="26" spans="1:21" ht="15.95">
      <c r="A26" s="339" t="s">
        <v>15</v>
      </c>
      <c r="B26" s="330" t="s">
        <v>518</v>
      </c>
      <c r="C26" s="330"/>
      <c r="D26" s="330"/>
      <c r="E26" s="330"/>
      <c r="F26" s="298"/>
      <c r="G26" s="330"/>
      <c r="H26" s="330"/>
      <c r="I26" s="330"/>
      <c r="J26" s="330"/>
      <c r="K26" s="330"/>
      <c r="L26" s="330"/>
      <c r="M26" s="1"/>
      <c r="N26" s="1"/>
      <c r="O26" s="1"/>
      <c r="P26" s="1"/>
      <c r="Q26" s="1"/>
      <c r="R26" s="1"/>
      <c r="S26" s="1"/>
      <c r="T26" s="1"/>
      <c r="U26" s="1"/>
    </row>
    <row r="27" spans="1:21" ht="17.100000000000001" customHeight="1">
      <c r="A27" s="339" t="s">
        <v>19</v>
      </c>
      <c r="B27" s="330" t="s">
        <v>519</v>
      </c>
      <c r="C27" s="330"/>
      <c r="D27" s="330"/>
      <c r="E27" s="330"/>
      <c r="F27" s="330"/>
      <c r="G27" s="330"/>
      <c r="H27" s="330"/>
      <c r="I27" s="330"/>
      <c r="J27" s="330"/>
      <c r="K27" s="330"/>
      <c r="L27" s="330"/>
      <c r="M27" s="1"/>
      <c r="N27" s="1"/>
      <c r="O27" s="1"/>
      <c r="P27" s="1"/>
      <c r="Q27" s="1"/>
      <c r="R27" s="1"/>
      <c r="S27" s="1"/>
      <c r="T27" s="1"/>
      <c r="U27" s="1"/>
    </row>
    <row r="28" spans="1:21" ht="15.95">
      <c r="A28" s="340" t="s">
        <v>21</v>
      </c>
      <c r="B28" s="335">
        <f>B89</f>
        <v>0.2</v>
      </c>
      <c r="C28" s="330" t="s">
        <v>520</v>
      </c>
      <c r="D28" s="330"/>
      <c r="E28" s="330"/>
      <c r="F28" s="330"/>
      <c r="G28" s="330"/>
      <c r="H28" s="330"/>
      <c r="I28" s="330"/>
      <c r="J28" s="330"/>
      <c r="K28" s="330"/>
      <c r="L28" s="330"/>
      <c r="M28" s="1"/>
      <c r="N28" s="1"/>
      <c r="O28" s="1"/>
      <c r="P28" s="1"/>
      <c r="Q28" s="1"/>
      <c r="R28" s="1"/>
      <c r="S28" s="1"/>
      <c r="T28" s="1"/>
      <c r="U28" s="1"/>
    </row>
    <row r="29" spans="1:21" ht="15.95">
      <c r="A29" s="123" t="s">
        <v>23</v>
      </c>
      <c r="B29" s="335" t="s">
        <v>521</v>
      </c>
      <c r="C29" s="330"/>
      <c r="D29" s="330"/>
      <c r="E29" s="330"/>
      <c r="F29" s="330"/>
      <c r="G29" s="330"/>
      <c r="H29" s="330"/>
      <c r="I29" s="330"/>
      <c r="J29" s="330"/>
      <c r="K29" s="330"/>
      <c r="L29" s="330"/>
      <c r="M29" s="1"/>
      <c r="N29" s="1"/>
      <c r="O29" s="1"/>
      <c r="P29" s="1"/>
      <c r="Q29" s="1"/>
      <c r="R29" s="1"/>
      <c r="S29" s="1"/>
      <c r="T29" s="1"/>
      <c r="U29" s="1"/>
    </row>
    <row r="30" spans="1:21" ht="15.95">
      <c r="A30" s="339" t="s">
        <v>25</v>
      </c>
      <c r="B30" s="334">
        <v>200</v>
      </c>
      <c r="C30" s="330" t="s">
        <v>493</v>
      </c>
      <c r="D30" s="330"/>
      <c r="E30" s="330"/>
      <c r="F30" s="330"/>
      <c r="G30" s="330"/>
      <c r="H30" s="330"/>
      <c r="I30" s="330"/>
      <c r="J30" s="330"/>
      <c r="K30" s="330"/>
      <c r="L30" s="330"/>
      <c r="M30" s="1"/>
      <c r="N30" s="1"/>
      <c r="O30" s="1"/>
      <c r="P30" s="1"/>
      <c r="Q30" s="1"/>
      <c r="R30" s="1"/>
      <c r="S30" s="1"/>
      <c r="T30" s="1"/>
      <c r="U30" s="1"/>
    </row>
    <row r="31" spans="1:21" ht="17.100000000000001" thickBot="1">
      <c r="A31" s="339" t="s">
        <v>26</v>
      </c>
      <c r="B31" s="334" t="s">
        <v>48</v>
      </c>
      <c r="C31" s="330" t="s">
        <v>493</v>
      </c>
      <c r="D31" s="330"/>
      <c r="E31" s="330"/>
      <c r="F31" s="330"/>
      <c r="G31" s="330"/>
      <c r="H31" s="330"/>
      <c r="I31" s="330"/>
      <c r="J31" s="330"/>
      <c r="K31" s="330"/>
      <c r="L31" s="330"/>
      <c r="M31" s="1"/>
      <c r="N31" s="1"/>
      <c r="O31" s="1"/>
      <c r="P31" s="1"/>
      <c r="Q31" s="1"/>
      <c r="R31" s="1"/>
      <c r="S31" s="1"/>
      <c r="T31" s="1"/>
      <c r="U31" s="1"/>
    </row>
    <row r="32" spans="1:21" ht="17.100000000000001" thickBot="1">
      <c r="A32" s="400" t="s">
        <v>25</v>
      </c>
      <c r="B32" s="422">
        <f>B30*B28</f>
        <v>40</v>
      </c>
      <c r="C32" s="421" t="s">
        <v>50</v>
      </c>
      <c r="D32" s="81" t="s">
        <v>522</v>
      </c>
      <c r="E32" s="81"/>
      <c r="F32" s="81"/>
      <c r="G32" s="81"/>
      <c r="H32" s="81"/>
      <c r="I32" s="81"/>
      <c r="J32" s="81"/>
      <c r="K32" s="81"/>
      <c r="L32" s="330"/>
      <c r="M32" s="1"/>
      <c r="N32" s="1"/>
      <c r="O32" s="1"/>
      <c r="P32" s="1"/>
      <c r="Q32" s="1"/>
      <c r="R32" s="1"/>
      <c r="S32" s="1"/>
      <c r="T32" s="1"/>
      <c r="U32" s="1"/>
    </row>
    <row r="33" spans="1:21" ht="15.95">
      <c r="A33" s="339" t="s">
        <v>26</v>
      </c>
      <c r="B33" s="334" t="s">
        <v>48</v>
      </c>
      <c r="C33" s="330" t="s">
        <v>50</v>
      </c>
      <c r="D33" s="330"/>
      <c r="E33" s="330"/>
      <c r="F33" s="330"/>
      <c r="G33" s="330"/>
      <c r="H33" s="330"/>
      <c r="I33" s="330"/>
      <c r="J33" s="330"/>
      <c r="K33" s="330"/>
      <c r="L33" s="330"/>
      <c r="M33" s="1"/>
      <c r="N33" s="1"/>
      <c r="O33" s="1"/>
      <c r="P33" s="1"/>
      <c r="Q33" s="1"/>
      <c r="R33" s="1"/>
      <c r="S33" s="1"/>
      <c r="T33" s="1"/>
      <c r="U33" s="1"/>
    </row>
    <row r="34" spans="1:21" ht="15.95">
      <c r="A34" s="340" t="s">
        <v>35</v>
      </c>
      <c r="B34" s="334" t="s">
        <v>48</v>
      </c>
      <c r="C34" s="330"/>
      <c r="D34" s="330"/>
      <c r="E34" s="330"/>
      <c r="F34" s="330"/>
      <c r="G34" s="330"/>
      <c r="H34" s="330"/>
      <c r="I34" s="330"/>
      <c r="J34" s="330"/>
      <c r="K34" s="330"/>
      <c r="L34" s="330"/>
      <c r="M34" s="1"/>
      <c r="N34" s="1"/>
      <c r="O34" s="1"/>
      <c r="P34" s="1"/>
      <c r="Q34" s="1"/>
      <c r="R34" s="1"/>
      <c r="S34" s="1"/>
      <c r="T34" s="1"/>
      <c r="U34" s="1"/>
    </row>
    <row r="35" spans="1:21" ht="15.95">
      <c r="A35" s="340"/>
      <c r="B35" s="330"/>
      <c r="C35" s="330"/>
      <c r="D35" s="330"/>
      <c r="E35" s="330"/>
      <c r="F35" s="330"/>
      <c r="G35" s="330"/>
      <c r="H35" s="330"/>
      <c r="I35" s="330"/>
      <c r="J35" s="330"/>
      <c r="K35" s="330"/>
      <c r="L35" s="330"/>
      <c r="M35" s="1"/>
      <c r="N35" s="1"/>
      <c r="O35" s="1"/>
      <c r="P35" s="1"/>
      <c r="Q35" s="1"/>
      <c r="R35" s="1"/>
      <c r="S35" s="1"/>
      <c r="T35" s="1"/>
      <c r="U35" s="1"/>
    </row>
    <row r="36" spans="1:21" ht="15.95">
      <c r="A36" s="340"/>
      <c r="B36" s="330"/>
      <c r="C36" s="330"/>
      <c r="D36" s="330"/>
      <c r="E36" s="330"/>
      <c r="F36" s="330"/>
      <c r="G36" s="330"/>
      <c r="H36" s="330"/>
      <c r="I36" s="330"/>
      <c r="J36" s="330"/>
      <c r="K36" s="330"/>
      <c r="L36" s="330"/>
      <c r="M36" s="1"/>
      <c r="N36" s="1"/>
      <c r="O36" s="1"/>
      <c r="P36" s="1"/>
      <c r="Q36" s="1"/>
      <c r="R36" s="1"/>
      <c r="S36" s="1"/>
      <c r="T36" s="1"/>
      <c r="U36" s="1"/>
    </row>
    <row r="37" spans="1:21" ht="15.95">
      <c r="A37" s="331" t="s">
        <v>523</v>
      </c>
      <c r="B37" s="330"/>
      <c r="C37" s="330"/>
      <c r="D37" s="330"/>
      <c r="E37" s="330"/>
      <c r="F37" s="330"/>
      <c r="G37" s="330"/>
      <c r="H37" s="330"/>
      <c r="I37" s="330"/>
      <c r="J37" s="330"/>
      <c r="K37" s="330"/>
      <c r="L37" s="84"/>
      <c r="M37" s="1"/>
      <c r="N37" s="1"/>
      <c r="O37" s="1"/>
      <c r="P37" s="1"/>
      <c r="Q37" s="1"/>
      <c r="R37" s="1"/>
      <c r="S37" s="1"/>
      <c r="T37" s="1"/>
      <c r="U37" s="1"/>
    </row>
    <row r="38" spans="1:21" ht="15.95">
      <c r="A38" s="108" t="s">
        <v>5</v>
      </c>
      <c r="B38" s="330" t="s">
        <v>524</v>
      </c>
      <c r="C38" s="330"/>
      <c r="D38" s="330"/>
      <c r="E38" s="330"/>
      <c r="F38" s="330"/>
      <c r="G38" s="330"/>
      <c r="H38" s="330"/>
      <c r="I38" s="330"/>
      <c r="J38" s="330"/>
      <c r="K38" s="330"/>
      <c r="L38" s="84"/>
      <c r="M38" s="1"/>
      <c r="N38" s="1"/>
      <c r="O38" s="1"/>
      <c r="P38" s="1"/>
      <c r="Q38" s="1"/>
      <c r="R38" s="1"/>
      <c r="S38" s="1"/>
      <c r="T38" s="1"/>
      <c r="U38" s="1"/>
    </row>
    <row r="39" spans="1:21" ht="15.95">
      <c r="A39" s="105" t="s">
        <v>11</v>
      </c>
      <c r="B39" s="330" t="s">
        <v>525</v>
      </c>
      <c r="C39" s="330"/>
      <c r="D39" s="330"/>
      <c r="E39" s="330"/>
      <c r="F39" s="330"/>
      <c r="G39" s="330"/>
      <c r="H39" s="330"/>
      <c r="I39" s="330"/>
      <c r="J39" s="330"/>
      <c r="K39" s="330"/>
      <c r="L39" s="84"/>
      <c r="M39" s="1"/>
      <c r="N39" s="1"/>
      <c r="O39" s="1"/>
      <c r="P39" s="1"/>
      <c r="Q39" s="1"/>
      <c r="R39" s="1"/>
      <c r="S39" s="1"/>
      <c r="T39" s="1"/>
      <c r="U39" s="1"/>
    </row>
    <row r="40" spans="1:21" ht="15.95">
      <c r="A40" s="332" t="s">
        <v>13</v>
      </c>
      <c r="B40" s="330" t="s">
        <v>489</v>
      </c>
      <c r="C40" s="330"/>
      <c r="D40" s="330"/>
      <c r="E40" s="330"/>
      <c r="F40" s="330"/>
      <c r="G40" s="330"/>
      <c r="H40" s="330"/>
      <c r="I40" s="330"/>
      <c r="J40" s="330"/>
      <c r="K40" s="330"/>
      <c r="L40" s="84"/>
      <c r="M40" s="1"/>
      <c r="N40" s="1"/>
      <c r="O40" s="1"/>
      <c r="P40" s="1"/>
      <c r="Q40" s="1"/>
      <c r="R40" s="1"/>
      <c r="S40" s="1"/>
      <c r="T40" s="1"/>
      <c r="U40" s="1"/>
    </row>
    <row r="41" spans="1:21" ht="15.95">
      <c r="A41" s="341" t="s">
        <v>15</v>
      </c>
      <c r="B41" s="330" t="s">
        <v>526</v>
      </c>
      <c r="C41" s="330"/>
      <c r="D41" s="330"/>
      <c r="E41" s="330"/>
      <c r="F41" s="330"/>
      <c r="G41" s="330"/>
      <c r="H41" s="330"/>
      <c r="I41" s="330"/>
      <c r="J41" s="330"/>
      <c r="K41" s="330"/>
      <c r="L41" s="84"/>
      <c r="M41" s="1"/>
      <c r="N41" s="1"/>
      <c r="O41" s="1"/>
      <c r="P41" s="1"/>
      <c r="Q41" s="1"/>
      <c r="R41" s="1"/>
      <c r="S41" s="1"/>
      <c r="T41" s="1"/>
      <c r="U41" s="1"/>
    </row>
    <row r="42" spans="1:21" ht="15.95">
      <c r="A42" s="341" t="s">
        <v>19</v>
      </c>
      <c r="B42" s="330" t="s">
        <v>527</v>
      </c>
      <c r="C42" s="330"/>
      <c r="D42" s="330"/>
      <c r="E42" s="330"/>
      <c r="F42" s="330"/>
      <c r="G42" s="330"/>
      <c r="H42" s="330"/>
      <c r="I42" s="330"/>
      <c r="J42" s="330"/>
      <c r="K42" s="330"/>
      <c r="L42" s="84"/>
      <c r="M42" s="1"/>
      <c r="N42" s="1"/>
      <c r="O42" s="1"/>
      <c r="P42" s="1"/>
      <c r="Q42" s="1"/>
      <c r="R42" s="1"/>
      <c r="S42" s="1"/>
      <c r="T42" s="1"/>
      <c r="U42" s="1"/>
    </row>
    <row r="43" spans="1:21" ht="15.95">
      <c r="A43" s="342" t="s">
        <v>21</v>
      </c>
      <c r="B43" s="335">
        <f>B76</f>
        <v>0.15140567222275053</v>
      </c>
      <c r="C43" s="330" t="s">
        <v>513</v>
      </c>
      <c r="D43" s="330"/>
      <c r="E43" s="330"/>
      <c r="F43" s="330"/>
      <c r="G43" s="330"/>
      <c r="H43" s="330"/>
      <c r="I43" s="330"/>
      <c r="J43" s="330"/>
      <c r="K43" s="330"/>
      <c r="L43" s="456"/>
      <c r="M43" s="1"/>
      <c r="N43" s="1"/>
      <c r="O43" s="1"/>
      <c r="P43" s="1"/>
      <c r="Q43" s="1"/>
      <c r="R43" s="1"/>
      <c r="S43" s="1"/>
      <c r="T43" s="1"/>
      <c r="U43" s="1"/>
    </row>
    <row r="44" spans="1:21" ht="15.95">
      <c r="A44" s="123" t="s">
        <v>23</v>
      </c>
      <c r="B44" s="335" t="s">
        <v>528</v>
      </c>
      <c r="C44" s="330"/>
      <c r="D44" s="330"/>
      <c r="E44" s="330"/>
      <c r="F44" s="330"/>
      <c r="G44" s="330"/>
      <c r="H44" s="330"/>
      <c r="I44" s="330"/>
      <c r="J44" s="330"/>
      <c r="K44" s="330"/>
      <c r="L44" s="456"/>
      <c r="M44" s="1"/>
      <c r="N44" s="1"/>
      <c r="O44" s="1"/>
      <c r="P44" s="1"/>
      <c r="Q44" s="1"/>
      <c r="R44" s="1"/>
      <c r="S44" s="1"/>
      <c r="T44" s="1"/>
      <c r="U44" s="1"/>
    </row>
    <row r="45" spans="1:21" ht="15.95">
      <c r="A45" s="341" t="s">
        <v>25</v>
      </c>
      <c r="B45" s="334">
        <v>500</v>
      </c>
      <c r="C45" s="330" t="s">
        <v>493</v>
      </c>
      <c r="D45" s="330"/>
      <c r="E45" s="330"/>
      <c r="F45" s="330"/>
      <c r="G45" s="330"/>
      <c r="H45" s="330"/>
      <c r="I45" s="330"/>
      <c r="J45" s="330"/>
      <c r="K45" s="330"/>
      <c r="L45" s="456"/>
      <c r="M45" s="1"/>
      <c r="N45" s="1"/>
      <c r="O45" s="1"/>
      <c r="P45" s="1"/>
      <c r="Q45" s="1"/>
      <c r="R45" s="1"/>
      <c r="S45" s="1"/>
      <c r="T45" s="1"/>
      <c r="U45" s="1"/>
    </row>
    <row r="46" spans="1:21" ht="17.100000000000001" customHeight="1" thickBot="1">
      <c r="A46" s="341" t="s">
        <v>26</v>
      </c>
      <c r="B46" s="334" t="s">
        <v>48</v>
      </c>
      <c r="C46" s="330" t="s">
        <v>493</v>
      </c>
      <c r="D46" s="330"/>
      <c r="E46" s="330"/>
      <c r="F46" s="330"/>
      <c r="G46" s="330"/>
      <c r="H46" s="330"/>
      <c r="I46" s="330"/>
      <c r="J46" s="330"/>
      <c r="K46" s="330"/>
      <c r="L46" s="431"/>
      <c r="M46" s="456"/>
      <c r="N46" s="456"/>
      <c r="O46" s="431"/>
      <c r="P46" s="456"/>
    </row>
    <row r="47" spans="1:21" ht="15.95" thickBot="1">
      <c r="A47" s="400" t="s">
        <v>25</v>
      </c>
      <c r="B47" s="420">
        <f>B45*B43</f>
        <v>75.702836111375262</v>
      </c>
      <c r="C47" s="421" t="s">
        <v>52</v>
      </c>
      <c r="D47" s="81" t="s">
        <v>529</v>
      </c>
      <c r="E47" s="330"/>
      <c r="F47" s="330"/>
      <c r="G47" s="330"/>
      <c r="H47" s="330"/>
      <c r="I47" s="330"/>
      <c r="J47" s="330"/>
      <c r="K47" s="330"/>
      <c r="L47" s="343"/>
      <c r="M47" s="456"/>
      <c r="N47" s="456"/>
      <c r="O47" s="431"/>
      <c r="P47" s="456"/>
    </row>
    <row r="48" spans="1:21">
      <c r="A48" s="341" t="s">
        <v>26</v>
      </c>
      <c r="B48" s="334" t="s">
        <v>48</v>
      </c>
      <c r="C48" s="330" t="s">
        <v>52</v>
      </c>
      <c r="D48" s="330"/>
      <c r="E48" s="330"/>
      <c r="F48" s="330"/>
      <c r="G48" s="330"/>
      <c r="H48" s="330"/>
      <c r="I48" s="330"/>
      <c r="J48" s="330"/>
      <c r="K48" s="330"/>
      <c r="L48" s="330"/>
    </row>
    <row r="49" spans="1:26" ht="15.95">
      <c r="A49" s="342" t="s">
        <v>35</v>
      </c>
      <c r="B49" s="334" t="s">
        <v>48</v>
      </c>
      <c r="C49" s="330"/>
      <c r="D49" s="330"/>
      <c r="E49" s="330"/>
      <c r="F49" s="330"/>
      <c r="G49" s="330"/>
      <c r="H49" s="330"/>
      <c r="I49" s="330"/>
      <c r="J49" s="330"/>
      <c r="K49" s="330"/>
      <c r="L49" s="330"/>
    </row>
    <row r="50" spans="1:26" ht="15.95">
      <c r="A50" s="342" t="s">
        <v>37</v>
      </c>
      <c r="B50" s="334" t="s">
        <v>530</v>
      </c>
      <c r="C50" s="330"/>
      <c r="D50" s="330"/>
      <c r="E50" s="330"/>
      <c r="F50" s="330"/>
      <c r="G50" s="330"/>
      <c r="H50" s="330"/>
      <c r="I50" s="330"/>
      <c r="J50" s="330"/>
      <c r="K50" s="330"/>
      <c r="L50" s="344"/>
      <c r="M50" s="344"/>
      <c r="N50" s="345"/>
      <c r="O50" s="344"/>
      <c r="P50" s="344"/>
    </row>
    <row r="51" spans="1:26">
      <c r="A51" s="342"/>
      <c r="B51" s="334"/>
      <c r="C51" s="330"/>
      <c r="D51" s="330"/>
      <c r="E51" s="330"/>
      <c r="F51" s="330"/>
      <c r="G51" s="330"/>
      <c r="H51" s="330"/>
      <c r="I51" s="330"/>
      <c r="J51" s="330"/>
      <c r="K51" s="330"/>
      <c r="L51" s="344"/>
      <c r="M51" s="344"/>
      <c r="N51" s="345"/>
      <c r="O51" s="344"/>
      <c r="P51" s="344"/>
    </row>
    <row r="52" spans="1:26">
      <c r="A52" s="330"/>
      <c r="B52" s="330"/>
      <c r="C52" s="330"/>
      <c r="D52" s="330"/>
      <c r="E52" s="330"/>
      <c r="F52" s="330"/>
      <c r="G52" s="330"/>
      <c r="H52" s="330"/>
      <c r="I52" s="330"/>
      <c r="J52" s="330"/>
      <c r="K52" s="344"/>
      <c r="L52" s="330"/>
    </row>
    <row r="53" spans="1:26" ht="15.95">
      <c r="A53" s="137" t="s">
        <v>88</v>
      </c>
      <c r="B53" s="81"/>
      <c r="C53" s="81"/>
      <c r="D53" s="81"/>
      <c r="E53" s="81"/>
      <c r="F53" s="81"/>
      <c r="G53" s="330"/>
      <c r="H53" s="330"/>
      <c r="I53" s="330"/>
      <c r="J53" s="330"/>
      <c r="K53" s="330"/>
      <c r="L53" s="330"/>
    </row>
    <row r="54" spans="1:26" ht="15.95" thickBot="1">
      <c r="A54" s="330"/>
      <c r="B54" s="330"/>
      <c r="C54" s="330"/>
      <c r="D54" s="330"/>
      <c r="E54" s="330"/>
      <c r="F54" s="330"/>
      <c r="G54" s="330"/>
      <c r="H54" s="330"/>
      <c r="I54" s="330"/>
      <c r="J54" s="330"/>
      <c r="K54" s="330"/>
      <c r="L54" s="330"/>
    </row>
    <row r="55" spans="1:26" s="1" customFormat="1" ht="39" customHeight="1">
      <c r="A55" s="460" t="s">
        <v>89</v>
      </c>
      <c r="B55" s="460" t="s">
        <v>90</v>
      </c>
      <c r="C55" s="460" t="s">
        <v>91</v>
      </c>
      <c r="D55" s="460" t="s">
        <v>92</v>
      </c>
      <c r="E55" s="346" t="s">
        <v>93</v>
      </c>
      <c r="F55" s="460" t="s">
        <v>175</v>
      </c>
      <c r="G55" s="45"/>
      <c r="H55" s="47"/>
      <c r="J55" s="6"/>
      <c r="K55" s="6"/>
      <c r="L55" s="6"/>
      <c r="M55" s="6"/>
      <c r="N55" s="6"/>
      <c r="O55" s="6"/>
    </row>
    <row r="56" spans="1:26" s="1" customFormat="1" ht="20.100000000000001" customHeight="1" thickBot="1">
      <c r="A56" s="461"/>
      <c r="B56" s="461"/>
      <c r="C56" s="461"/>
      <c r="D56" s="461"/>
      <c r="E56" s="347" t="s">
        <v>95</v>
      </c>
      <c r="F56" s="461"/>
      <c r="G56" s="45"/>
      <c r="H56" s="47"/>
    </row>
    <row r="57" spans="1:26" s="1" customFormat="1" ht="17.100000000000001" thickBot="1">
      <c r="A57" s="457" t="s">
        <v>176</v>
      </c>
      <c r="B57" s="458"/>
      <c r="C57" s="458"/>
      <c r="D57" s="458"/>
      <c r="E57" s="458"/>
      <c r="F57" s="459"/>
      <c r="G57" s="45"/>
      <c r="H57" s="47"/>
      <c r="L57" s="348"/>
      <c r="M57" s="348"/>
      <c r="N57" s="348"/>
      <c r="O57" s="348"/>
      <c r="P57" s="348"/>
      <c r="Q57" s="348"/>
      <c r="R57" s="348"/>
      <c r="S57" s="348"/>
      <c r="T57" s="348"/>
      <c r="U57" s="348"/>
      <c r="V57" s="348"/>
      <c r="W57" s="348"/>
      <c r="X57" s="348"/>
      <c r="Y57" s="348"/>
      <c r="Z57" s="348"/>
    </row>
    <row r="58" spans="1:26" s="1" customFormat="1" ht="17.100000000000001" thickBot="1">
      <c r="A58" s="349">
        <v>3</v>
      </c>
      <c r="B58" s="350" t="s">
        <v>177</v>
      </c>
      <c r="C58" s="351">
        <v>0.28000000000000003</v>
      </c>
      <c r="D58" s="352">
        <v>5.6000000000000001E-2</v>
      </c>
      <c r="E58" s="351">
        <v>0.7</v>
      </c>
      <c r="F58" s="351">
        <v>0.14000000000000001</v>
      </c>
      <c r="G58" s="45"/>
      <c r="H58" s="47"/>
      <c r="L58" s="353"/>
      <c r="M58" s="353"/>
      <c r="N58" s="353"/>
      <c r="O58" s="353"/>
      <c r="P58" s="353"/>
      <c r="Q58" s="353"/>
      <c r="R58" s="353"/>
      <c r="S58" s="353"/>
      <c r="T58" s="353"/>
      <c r="U58" s="353"/>
      <c r="V58" s="353"/>
      <c r="W58" s="353"/>
      <c r="X58" s="353"/>
      <c r="Y58" s="353"/>
      <c r="Z58" s="353"/>
    </row>
    <row r="59" spans="1:26" s="1" customFormat="1" ht="17.100000000000001" thickBot="1">
      <c r="A59" s="349">
        <v>4</v>
      </c>
      <c r="B59" s="354" t="s">
        <v>178</v>
      </c>
      <c r="C59" s="351">
        <v>0.49299999999999999</v>
      </c>
      <c r="D59" s="352">
        <v>7.0000000000000007E-2</v>
      </c>
      <c r="E59" s="351">
        <v>1.2</v>
      </c>
      <c r="F59" s="351">
        <v>0.18</v>
      </c>
      <c r="G59" s="45"/>
      <c r="H59" s="47"/>
    </row>
    <row r="60" spans="1:26" s="1" customFormat="1" ht="17.100000000000001" thickBot="1">
      <c r="A60" s="349">
        <v>8</v>
      </c>
      <c r="B60" s="354" t="s">
        <v>179</v>
      </c>
      <c r="C60" s="351">
        <v>0.95299999999999996</v>
      </c>
      <c r="D60" s="352">
        <v>8.6999999999999994E-2</v>
      </c>
      <c r="E60" s="351">
        <v>2.4</v>
      </c>
      <c r="F60" s="351">
        <v>0.22</v>
      </c>
      <c r="G60" s="45"/>
      <c r="H60" s="47"/>
    </row>
    <row r="61" spans="1:26" s="1" customFormat="1" ht="17.100000000000001" thickBot="1">
      <c r="A61" s="349">
        <v>14</v>
      </c>
      <c r="B61" s="351" t="s">
        <v>180</v>
      </c>
      <c r="C61" s="351">
        <v>1.5820000000000001</v>
      </c>
      <c r="D61" s="352">
        <v>6.3E-2</v>
      </c>
      <c r="E61" s="351">
        <v>4</v>
      </c>
      <c r="F61" s="351">
        <v>0.16</v>
      </c>
      <c r="G61" s="45"/>
      <c r="H61" s="47"/>
    </row>
    <row r="62" spans="1:26" s="1" customFormat="1" ht="17.100000000000001" thickBot="1">
      <c r="A62" s="349">
        <v>16</v>
      </c>
      <c r="B62" s="351" t="s">
        <v>181</v>
      </c>
      <c r="C62" s="351">
        <v>2.2290000000000001</v>
      </c>
      <c r="D62" s="352">
        <v>4.4999999999999998E-2</v>
      </c>
      <c r="E62" s="351">
        <v>5.6</v>
      </c>
      <c r="F62" s="351">
        <v>0.11</v>
      </c>
      <c r="G62" s="45"/>
      <c r="H62" s="47"/>
    </row>
    <row r="63" spans="1:26" s="1" customFormat="1" ht="17.100000000000001" thickBot="1">
      <c r="A63" s="349">
        <v>18</v>
      </c>
      <c r="B63" s="351" t="s">
        <v>182</v>
      </c>
      <c r="C63" s="351">
        <v>2.6360000000000001</v>
      </c>
      <c r="D63" s="352">
        <v>3.5000000000000003E-2</v>
      </c>
      <c r="E63" s="351">
        <v>6.6</v>
      </c>
      <c r="F63" s="351">
        <v>0.1</v>
      </c>
      <c r="G63" s="45"/>
      <c r="H63" s="47"/>
    </row>
    <row r="64" spans="1:26" s="1" customFormat="1" ht="17.100000000000001" thickBot="1">
      <c r="A64" s="349">
        <v>22</v>
      </c>
      <c r="B64" s="351" t="s">
        <v>183</v>
      </c>
      <c r="C64" s="351">
        <v>2.9329999999999998</v>
      </c>
      <c r="D64" s="352">
        <v>2.9000000000000001E-2</v>
      </c>
      <c r="E64" s="351">
        <v>7.3</v>
      </c>
      <c r="F64" s="351">
        <v>0.1</v>
      </c>
      <c r="G64" s="45"/>
      <c r="H64" s="47"/>
    </row>
    <row r="65" spans="1:16" s="1" customFormat="1" ht="15.95">
      <c r="A65" s="355"/>
      <c r="B65" s="355"/>
      <c r="C65" s="355"/>
      <c r="D65" s="356"/>
      <c r="E65" s="355"/>
      <c r="F65" s="355"/>
      <c r="G65" s="47"/>
      <c r="H65" s="47"/>
    </row>
    <row r="66" spans="1:16" s="1" customFormat="1" ht="15.95">
      <c r="A66" s="355"/>
      <c r="B66" s="355"/>
      <c r="C66" s="355"/>
      <c r="D66" s="356"/>
      <c r="E66" s="357"/>
      <c r="F66" s="357"/>
      <c r="G66" s="47"/>
      <c r="H66" s="47"/>
    </row>
    <row r="67" spans="1:16" ht="15.95" thickBot="1"/>
    <row r="68" spans="1:16">
      <c r="A68" s="85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4"/>
    </row>
    <row r="69" spans="1:16">
      <c r="A69" s="358" t="s">
        <v>531</v>
      </c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6"/>
    </row>
    <row r="70" spans="1:16">
      <c r="A70" s="336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6"/>
    </row>
    <row r="71" spans="1:16" ht="15.95" thickBot="1">
      <c r="A71" s="336"/>
      <c r="B71" s="109" t="s">
        <v>532</v>
      </c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6"/>
    </row>
    <row r="72" spans="1:16" ht="17.100000000000001" thickBot="1">
      <c r="A72" s="359" t="s">
        <v>89</v>
      </c>
      <c r="B72" s="360">
        <v>8.3542989733883743</v>
      </c>
      <c r="C72" s="361">
        <v>9.1236470772243639</v>
      </c>
      <c r="D72" s="361">
        <v>9.9638445134533438</v>
      </c>
      <c r="E72" s="361">
        <v>10.881415803128277</v>
      </c>
      <c r="F72" s="361">
        <v>11.883486311001459</v>
      </c>
      <c r="G72" s="361">
        <v>12.977837577271957</v>
      </c>
      <c r="H72" s="360">
        <v>14.154496375014478</v>
      </c>
      <c r="I72" s="361">
        <v>15.039175019176698</v>
      </c>
      <c r="J72" s="360">
        <v>15.991856871067473</v>
      </c>
      <c r="K72" s="361">
        <v>16.972989555501563</v>
      </c>
      <c r="L72" s="360">
        <v>18.00859002580362</v>
      </c>
      <c r="M72" s="361">
        <v>19.005726683869081</v>
      </c>
      <c r="N72" s="360">
        <v>20.002863341934539</v>
      </c>
      <c r="O72" s="362"/>
      <c r="P72" s="1"/>
    </row>
    <row r="73" spans="1:16" ht="17.100000000000001" thickBot="1">
      <c r="A73" s="359" t="s">
        <v>175</v>
      </c>
      <c r="B73" s="363">
        <v>0.21999999999999997</v>
      </c>
      <c r="C73" s="364">
        <v>0.20862782532679708</v>
      </c>
      <c r="D73" s="364">
        <v>0.197843497729948</v>
      </c>
      <c r="E73" s="364">
        <v>0.18761663039293716</v>
      </c>
      <c r="F73" s="364">
        <v>0.1779184072455452</v>
      </c>
      <c r="G73" s="364">
        <v>0.16872150176929798</v>
      </c>
      <c r="H73" s="363">
        <v>0.15999999999999995</v>
      </c>
      <c r="I73" s="364">
        <v>0.13266499161421597</v>
      </c>
      <c r="J73" s="363">
        <v>0.11000000000000001</v>
      </c>
      <c r="K73" s="364">
        <v>0.10488088481701517</v>
      </c>
      <c r="L73" s="363">
        <v>0.10000000000000002</v>
      </c>
      <c r="M73" s="364">
        <v>0.1</v>
      </c>
      <c r="N73" s="363">
        <v>0.1</v>
      </c>
      <c r="O73" s="362"/>
      <c r="P73" s="1"/>
    </row>
    <row r="74" spans="1:16">
      <c r="A74" s="336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6"/>
    </row>
    <row r="75" spans="1:16" ht="15.95" thickBot="1">
      <c r="A75" s="336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6"/>
    </row>
    <row r="76" spans="1:16" ht="15.95" thickBot="1">
      <c r="A76" s="365" t="s">
        <v>533</v>
      </c>
      <c r="B76" s="366">
        <f>AVERAGE(B73:N73)</f>
        <v>0.15140567222275053</v>
      </c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6"/>
    </row>
    <row r="77" spans="1:16" ht="15.95" thickBot="1">
      <c r="A77" s="337"/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8"/>
    </row>
    <row r="78" spans="1:16">
      <c r="A78" s="330"/>
    </row>
    <row r="79" spans="1:16">
      <c r="A79" s="330"/>
    </row>
    <row r="80" spans="1:16" ht="15.95" thickBot="1">
      <c r="A80" s="330"/>
    </row>
    <row r="81" spans="1:16">
      <c r="A81" s="338"/>
      <c r="B81" s="23"/>
      <c r="C81" s="24"/>
    </row>
    <row r="82" spans="1:16" ht="15.95">
      <c r="A82" s="358" t="s">
        <v>534</v>
      </c>
      <c r="B82" s="47"/>
      <c r="C82" s="362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</row>
    <row r="83" spans="1:16" ht="17.100000000000001" thickBot="1">
      <c r="A83" s="215"/>
      <c r="B83" s="47"/>
      <c r="C83" s="362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</row>
    <row r="84" spans="1:16" ht="15.95">
      <c r="A84" s="460" t="s">
        <v>89</v>
      </c>
      <c r="B84" s="462" t="s">
        <v>175</v>
      </c>
      <c r="C84" s="362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</row>
    <row r="85" spans="1:16" ht="17.100000000000001" thickBot="1">
      <c r="A85" s="461"/>
      <c r="B85" s="463"/>
      <c r="C85" s="362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</row>
    <row r="86" spans="1:16" ht="17.100000000000001" thickBot="1">
      <c r="A86" s="349">
        <v>4</v>
      </c>
      <c r="B86" s="367">
        <v>0.18</v>
      </c>
      <c r="C86" s="362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</row>
    <row r="87" spans="1:16" ht="17.100000000000001" thickBot="1">
      <c r="A87" s="349">
        <v>8</v>
      </c>
      <c r="B87" s="367">
        <v>0.22</v>
      </c>
      <c r="C87" s="362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</row>
    <row r="88" spans="1:16" ht="17.100000000000001" thickBot="1">
      <c r="A88" s="215"/>
      <c r="B88" s="47"/>
      <c r="C88" s="362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</row>
    <row r="89" spans="1:16" ht="17.100000000000001" thickBot="1">
      <c r="A89" s="368" t="s">
        <v>535</v>
      </c>
      <c r="B89" s="369">
        <f>AVERAGE(B86:B87)</f>
        <v>0.2</v>
      </c>
      <c r="C89" s="362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</row>
    <row r="90" spans="1:16" ht="17.100000000000001" thickBot="1">
      <c r="A90" s="218"/>
      <c r="B90" s="42"/>
      <c r="C90" s="43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</row>
    <row r="91" spans="1:16">
      <c r="A91" s="330"/>
    </row>
  </sheetData>
  <mergeCells count="12">
    <mergeCell ref="A84:A85"/>
    <mergeCell ref="B84:B85"/>
    <mergeCell ref="A55:A56"/>
    <mergeCell ref="B55:B56"/>
    <mergeCell ref="C55:C56"/>
    <mergeCell ref="L43:L45"/>
    <mergeCell ref="M46:M47"/>
    <mergeCell ref="N46:N47"/>
    <mergeCell ref="P46:P47"/>
    <mergeCell ref="A57:F57"/>
    <mergeCell ref="D55:D56"/>
    <mergeCell ref="F55:F56"/>
  </mergeCells>
  <pageMargins left="0.7" right="0.7" top="0.75" bottom="0.75" header="0.3" footer="0.3"/>
  <pageSetup scale="36" orientation="landscape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D4858-FF93-6347-859A-08275752CCA7}">
  <sheetPr>
    <tabColor rgb="FF00FDFF"/>
    <pageSetUpPr fitToPage="1"/>
  </sheetPr>
  <dimension ref="A1:O36"/>
  <sheetViews>
    <sheetView workbookViewId="0">
      <selection activeCell="J24" sqref="J24"/>
    </sheetView>
  </sheetViews>
  <sheetFormatPr defaultColWidth="11" defaultRowHeight="15"/>
  <cols>
    <col min="1" max="1" width="41.875" style="62" customWidth="1"/>
    <col min="2" max="2" width="13.125" style="62" customWidth="1"/>
    <col min="3" max="3" width="15.375" style="62" customWidth="1"/>
    <col min="4" max="16384" width="11" style="62"/>
  </cols>
  <sheetData>
    <row r="1" spans="1:15">
      <c r="A1" s="122" t="s">
        <v>536</v>
      </c>
      <c r="B1" s="246"/>
      <c r="C1" s="246"/>
      <c r="D1" s="246"/>
      <c r="E1" s="246"/>
      <c r="F1" s="246"/>
    </row>
    <row r="2" spans="1:15">
      <c r="A2" s="246"/>
      <c r="B2" s="246"/>
      <c r="C2" s="246"/>
      <c r="D2" s="246"/>
      <c r="E2" s="246"/>
      <c r="F2" s="246"/>
      <c r="G2" s="246"/>
      <c r="H2" s="246"/>
      <c r="I2" s="246"/>
      <c r="J2" s="246"/>
      <c r="K2" s="246"/>
      <c r="L2" s="246"/>
      <c r="M2" s="246"/>
    </row>
    <row r="3" spans="1:15">
      <c r="A3" s="248" t="s">
        <v>5</v>
      </c>
      <c r="B3" s="246" t="s">
        <v>537</v>
      </c>
      <c r="C3" s="246"/>
      <c r="D3" s="246"/>
      <c r="E3" s="246"/>
      <c r="F3" s="246"/>
      <c r="G3" s="246"/>
      <c r="H3" s="246"/>
      <c r="I3" s="246"/>
      <c r="J3" s="246"/>
      <c r="K3" s="246"/>
      <c r="L3" s="246"/>
      <c r="M3" s="246"/>
    </row>
    <row r="4" spans="1:15">
      <c r="A4" s="248" t="s">
        <v>7</v>
      </c>
      <c r="B4" s="246" t="s">
        <v>538</v>
      </c>
      <c r="C4" s="246"/>
      <c r="D4" s="246"/>
      <c r="E4" s="246"/>
      <c r="F4" s="246"/>
      <c r="G4" s="246"/>
      <c r="H4" s="246"/>
      <c r="I4" s="246"/>
      <c r="J4" s="246"/>
      <c r="K4" s="246"/>
      <c r="L4" s="246"/>
      <c r="M4" s="246"/>
    </row>
    <row r="5" spans="1:15" ht="15.95">
      <c r="A5" s="250" t="s">
        <v>9</v>
      </c>
      <c r="B5" s="246" t="s">
        <v>269</v>
      </c>
      <c r="C5" s="246"/>
      <c r="D5" s="246"/>
      <c r="E5" s="246"/>
      <c r="F5" s="246"/>
      <c r="G5" s="246"/>
      <c r="H5" s="246"/>
      <c r="I5" s="246"/>
      <c r="J5" s="246"/>
      <c r="K5" s="246"/>
      <c r="L5" s="246"/>
      <c r="M5" s="246"/>
    </row>
    <row r="6" spans="1:15">
      <c r="A6" s="251" t="s">
        <v>11</v>
      </c>
      <c r="B6" s="246" t="s">
        <v>539</v>
      </c>
      <c r="C6" s="246"/>
      <c r="D6" s="246"/>
      <c r="E6" s="246"/>
      <c r="F6" s="246"/>
    </row>
    <row r="7" spans="1:15">
      <c r="A7" s="248" t="s">
        <v>13</v>
      </c>
      <c r="B7" s="246" t="s">
        <v>500</v>
      </c>
      <c r="C7" s="246"/>
      <c r="D7" s="246"/>
      <c r="E7" s="246"/>
      <c r="F7" s="246"/>
      <c r="G7" s="246"/>
      <c r="H7" s="246"/>
    </row>
    <row r="8" spans="1:15">
      <c r="A8" s="252" t="s">
        <v>15</v>
      </c>
      <c r="B8" s="246" t="s">
        <v>540</v>
      </c>
      <c r="C8" s="246"/>
      <c r="D8" s="246"/>
      <c r="E8" s="246"/>
      <c r="F8" s="246"/>
      <c r="G8" s="246"/>
      <c r="H8" s="246"/>
    </row>
    <row r="9" spans="1:15">
      <c r="A9" s="252" t="s">
        <v>19</v>
      </c>
      <c r="B9" s="246" t="s">
        <v>541</v>
      </c>
      <c r="C9" s="246"/>
      <c r="D9" s="246"/>
      <c r="E9" s="246"/>
      <c r="F9" s="246"/>
      <c r="G9" s="246"/>
      <c r="H9" s="246"/>
    </row>
    <row r="10" spans="1:15" ht="15.95">
      <c r="A10" s="253" t="s">
        <v>21</v>
      </c>
      <c r="B10" s="254">
        <f>F36</f>
        <v>0.13</v>
      </c>
      <c r="C10" s="246" t="s">
        <v>542</v>
      </c>
      <c r="D10" s="246"/>
      <c r="E10" s="246"/>
      <c r="F10" s="246"/>
      <c r="G10" s="246"/>
      <c r="H10" s="246"/>
      <c r="I10"/>
      <c r="J10"/>
      <c r="K10"/>
      <c r="L10"/>
      <c r="M10"/>
      <c r="N10"/>
      <c r="O10"/>
    </row>
    <row r="11" spans="1:15" ht="15.95">
      <c r="A11" s="250" t="s">
        <v>23</v>
      </c>
      <c r="B11" s="254" t="s">
        <v>543</v>
      </c>
      <c r="C11" s="246"/>
      <c r="D11" s="246"/>
      <c r="E11" s="246"/>
      <c r="F11" s="246"/>
      <c r="G11" s="246"/>
      <c r="H11" s="246"/>
      <c r="I11"/>
      <c r="J11"/>
      <c r="K11"/>
      <c r="L11"/>
      <c r="M11"/>
      <c r="N11"/>
      <c r="O11"/>
    </row>
    <row r="12" spans="1:15" ht="15.95">
      <c r="A12" s="252" t="s">
        <v>544</v>
      </c>
      <c r="B12" s="254">
        <v>18.5</v>
      </c>
      <c r="C12" s="246" t="s">
        <v>233</v>
      </c>
      <c r="D12" s="246"/>
      <c r="E12" s="246"/>
      <c r="F12" s="246"/>
      <c r="G12" s="246"/>
      <c r="H12" s="246"/>
      <c r="I12"/>
      <c r="J12"/>
      <c r="K12"/>
      <c r="L12"/>
      <c r="M12"/>
      <c r="N12"/>
      <c r="O12"/>
    </row>
    <row r="13" spans="1:15" ht="15.95" thickBot="1">
      <c r="A13" s="252" t="s">
        <v>26</v>
      </c>
      <c r="B13" s="246" t="s">
        <v>545</v>
      </c>
      <c r="C13" s="246" t="s">
        <v>233</v>
      </c>
      <c r="D13" s="246"/>
      <c r="E13" s="246"/>
      <c r="F13" s="246"/>
    </row>
    <row r="14" spans="1:15" ht="15.95" thickBot="1">
      <c r="A14" s="255" t="s">
        <v>544</v>
      </c>
      <c r="B14" s="305">
        <f>B12*B10</f>
        <v>2.4050000000000002</v>
      </c>
      <c r="C14" s="306" t="s">
        <v>546</v>
      </c>
      <c r="D14" s="246" t="s">
        <v>547</v>
      </c>
      <c r="E14" s="246"/>
      <c r="F14" s="246"/>
      <c r="G14" s="246"/>
      <c r="H14" s="246"/>
      <c r="I14" s="246"/>
      <c r="J14" s="246"/>
      <c r="K14" s="246"/>
    </row>
    <row r="15" spans="1:15">
      <c r="A15" s="252" t="s">
        <v>26</v>
      </c>
      <c r="B15" s="246" t="s">
        <v>48</v>
      </c>
      <c r="C15" s="246"/>
      <c r="D15" s="246"/>
      <c r="E15" s="246"/>
      <c r="F15" s="246"/>
      <c r="G15" s="246"/>
      <c r="H15" s="246"/>
      <c r="I15" s="246"/>
      <c r="J15" s="246"/>
      <c r="K15" s="246"/>
    </row>
    <row r="16" spans="1:15" ht="15.95">
      <c r="A16" s="253" t="s">
        <v>35</v>
      </c>
      <c r="B16" s="246" t="s">
        <v>48</v>
      </c>
      <c r="C16" s="246"/>
      <c r="D16" s="246"/>
      <c r="E16" s="246"/>
      <c r="F16" s="246"/>
    </row>
    <row r="17" spans="1:6">
      <c r="A17" s="253"/>
      <c r="B17" s="246"/>
      <c r="C17" s="246"/>
      <c r="D17" s="246"/>
      <c r="E17" s="246"/>
      <c r="F17" s="246"/>
    </row>
    <row r="18" spans="1:6">
      <c r="A18" s="253"/>
      <c r="B18" s="246"/>
      <c r="C18" s="246"/>
      <c r="D18" s="246"/>
      <c r="E18" s="246"/>
      <c r="F18" s="246"/>
    </row>
    <row r="19" spans="1:6" ht="15.95">
      <c r="A19" s="253" t="s">
        <v>88</v>
      </c>
      <c r="B19" s="246"/>
      <c r="C19" s="246"/>
      <c r="D19" s="246"/>
      <c r="E19" s="246"/>
      <c r="F19" s="246"/>
    </row>
    <row r="20" spans="1:6" ht="15.95" thickBot="1">
      <c r="A20" s="253"/>
      <c r="B20" s="246"/>
      <c r="C20" s="246"/>
      <c r="D20" s="246"/>
      <c r="E20" s="246"/>
      <c r="F20" s="246"/>
    </row>
    <row r="21" spans="1:6" ht="32.1">
      <c r="A21" s="467" t="s">
        <v>89</v>
      </c>
      <c r="B21" s="467" t="s">
        <v>90</v>
      </c>
      <c r="C21" s="467" t="s">
        <v>91</v>
      </c>
      <c r="D21" s="467" t="s">
        <v>548</v>
      </c>
      <c r="E21" s="307" t="s">
        <v>93</v>
      </c>
      <c r="F21" s="467" t="s">
        <v>549</v>
      </c>
    </row>
    <row r="22" spans="1:6" ht="18.95" thickBot="1">
      <c r="A22" s="468"/>
      <c r="B22" s="468"/>
      <c r="C22" s="468"/>
      <c r="D22" s="468"/>
      <c r="E22" s="308" t="s">
        <v>550</v>
      </c>
      <c r="F22" s="468"/>
    </row>
    <row r="23" spans="1:6" ht="15.95" thickBot="1">
      <c r="A23" s="464" t="s">
        <v>96</v>
      </c>
      <c r="B23" s="465"/>
      <c r="C23" s="465"/>
      <c r="D23" s="465"/>
      <c r="E23" s="465"/>
      <c r="F23" s="466"/>
    </row>
    <row r="24" spans="1:6" ht="17.100000000000001" thickBot="1">
      <c r="A24" s="309" t="s">
        <v>97</v>
      </c>
      <c r="B24" s="469">
        <v>2056</v>
      </c>
      <c r="C24" s="469">
        <v>2.5299999999999998</v>
      </c>
      <c r="D24" s="471">
        <v>1.2E-2</v>
      </c>
      <c r="E24" s="310" t="s">
        <v>98</v>
      </c>
      <c r="F24" s="310">
        <v>0.08</v>
      </c>
    </row>
    <row r="25" spans="1:6" ht="17.100000000000001" thickBot="1">
      <c r="A25" s="432" t="s">
        <v>99</v>
      </c>
      <c r="B25" s="470"/>
      <c r="C25" s="470"/>
      <c r="D25" s="472"/>
      <c r="E25" s="310" t="s">
        <v>100</v>
      </c>
      <c r="F25" s="310">
        <v>0.16</v>
      </c>
    </row>
    <row r="26" spans="1:6" ht="17.100000000000001" thickBot="1">
      <c r="A26" s="309" t="s">
        <v>101</v>
      </c>
      <c r="B26" s="469">
        <v>175</v>
      </c>
      <c r="C26" s="469">
        <v>5.95</v>
      </c>
      <c r="D26" s="471">
        <v>3.4000000000000002E-2</v>
      </c>
      <c r="E26" s="310" t="s">
        <v>102</v>
      </c>
      <c r="F26" s="310">
        <v>0.11</v>
      </c>
    </row>
    <row r="27" spans="1:6" ht="17.100000000000001" thickBot="1">
      <c r="A27" s="432" t="s">
        <v>99</v>
      </c>
      <c r="B27" s="470"/>
      <c r="C27" s="470"/>
      <c r="D27" s="472"/>
      <c r="E27" s="310" t="s">
        <v>103</v>
      </c>
      <c r="F27" s="310">
        <v>0.22</v>
      </c>
    </row>
    <row r="28" spans="1:6" ht="17.100000000000001" thickBot="1">
      <c r="A28" s="309" t="s">
        <v>97</v>
      </c>
      <c r="B28" s="469">
        <v>2256</v>
      </c>
      <c r="C28" s="469">
        <v>2.61</v>
      </c>
      <c r="D28" s="471">
        <v>1.2999999999999999E-2</v>
      </c>
      <c r="E28" s="310" t="s">
        <v>98</v>
      </c>
      <c r="F28" s="310">
        <v>7.0000000000000007E-2</v>
      </c>
    </row>
    <row r="29" spans="1:6" ht="17.100000000000001" thickBot="1">
      <c r="A29" s="432" t="s">
        <v>104</v>
      </c>
      <c r="B29" s="470"/>
      <c r="C29" s="470"/>
      <c r="D29" s="472"/>
      <c r="E29" s="310" t="s">
        <v>100</v>
      </c>
      <c r="F29" s="310">
        <v>0.14000000000000001</v>
      </c>
    </row>
    <row r="30" spans="1:6" ht="17.100000000000001" thickBot="1">
      <c r="A30" s="309" t="s">
        <v>101</v>
      </c>
      <c r="B30" s="469">
        <v>210</v>
      </c>
      <c r="C30" s="469">
        <v>6.61</v>
      </c>
      <c r="D30" s="471">
        <v>2.8000000000000001E-2</v>
      </c>
      <c r="E30" s="310" t="s">
        <v>102</v>
      </c>
      <c r="F30" s="310">
        <v>0.09</v>
      </c>
    </row>
    <row r="31" spans="1:6" ht="17.100000000000001" thickBot="1">
      <c r="A31" s="432" t="s">
        <v>104</v>
      </c>
      <c r="B31" s="470"/>
      <c r="C31" s="470"/>
      <c r="D31" s="472"/>
      <c r="E31" s="310" t="s">
        <v>103</v>
      </c>
      <c r="F31" s="310">
        <v>0.18</v>
      </c>
    </row>
    <row r="32" spans="1:6" ht="15.95" thickBot="1">
      <c r="A32" s="473" t="s">
        <v>105</v>
      </c>
      <c r="B32" s="474"/>
      <c r="C32" s="474"/>
      <c r="D32" s="474"/>
      <c r="E32" s="474"/>
      <c r="F32" s="475"/>
    </row>
    <row r="33" spans="1:6" ht="17.100000000000001" thickBot="1">
      <c r="A33" s="476" t="s">
        <v>106</v>
      </c>
      <c r="B33" s="477"/>
      <c r="C33" s="478"/>
      <c r="D33" s="311">
        <v>1.5900000000000001E-2</v>
      </c>
      <c r="E33" s="310" t="s">
        <v>107</v>
      </c>
      <c r="F33" s="312">
        <v>0.14000000000000001</v>
      </c>
    </row>
    <row r="34" spans="1:6" ht="17.100000000000001" thickBot="1">
      <c r="A34" s="476" t="s">
        <v>108</v>
      </c>
      <c r="B34" s="477"/>
      <c r="C34" s="478"/>
      <c r="D34" s="310" t="s">
        <v>109</v>
      </c>
      <c r="E34" s="313" t="s">
        <v>110</v>
      </c>
      <c r="F34" s="312">
        <v>0.12</v>
      </c>
    </row>
    <row r="35" spans="1:6" ht="15.95" thickBot="1"/>
    <row r="36" spans="1:6" ht="15.95" thickBot="1">
      <c r="D36" s="314"/>
      <c r="E36" s="315" t="s">
        <v>294</v>
      </c>
      <c r="F36" s="316">
        <f>AVERAGE(F33:F34)</f>
        <v>0.13</v>
      </c>
    </row>
  </sheetData>
  <mergeCells count="21">
    <mergeCell ref="A32:F32"/>
    <mergeCell ref="A33:C33"/>
    <mergeCell ref="A34:C34"/>
    <mergeCell ref="B28:B29"/>
    <mergeCell ref="C28:C29"/>
    <mergeCell ref="D28:D29"/>
    <mergeCell ref="B30:B31"/>
    <mergeCell ref="C30:C31"/>
    <mergeCell ref="D30:D31"/>
    <mergeCell ref="B24:B25"/>
    <mergeCell ref="C24:C25"/>
    <mergeCell ref="D24:D25"/>
    <mergeCell ref="B26:B27"/>
    <mergeCell ref="C26:C27"/>
    <mergeCell ref="D26:D27"/>
    <mergeCell ref="A23:F23"/>
    <mergeCell ref="A21:A22"/>
    <mergeCell ref="B21:B22"/>
    <mergeCell ref="C21:C22"/>
    <mergeCell ref="D21:D22"/>
    <mergeCell ref="F21:F22"/>
  </mergeCells>
  <pageMargins left="0.7" right="0.7" top="0.75" bottom="0.75" header="0.3" footer="0.3"/>
  <pageSetup scale="56" orientation="landscape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CAEC8-C654-FD4E-9636-75F4A4145552}">
  <sheetPr>
    <tabColor rgb="FF00FDFF"/>
    <pageSetUpPr fitToPage="1"/>
  </sheetPr>
  <dimension ref="A1:AB72"/>
  <sheetViews>
    <sheetView workbookViewId="0">
      <selection activeCell="F24" sqref="F24"/>
    </sheetView>
  </sheetViews>
  <sheetFormatPr defaultColWidth="11" defaultRowHeight="15"/>
  <cols>
    <col min="1" max="1" width="40.125" style="3" customWidth="1"/>
    <col min="2" max="2" width="13.375" style="3" customWidth="1"/>
    <col min="3" max="3" width="16.875" style="3" customWidth="1"/>
    <col min="4" max="12" width="11" style="3"/>
    <col min="13" max="13" width="5.375" style="3" customWidth="1"/>
    <col min="14" max="14" width="27.625" style="3" customWidth="1"/>
    <col min="15" max="16384" width="11" style="3"/>
  </cols>
  <sheetData>
    <row r="1" spans="1:23">
      <c r="A1" s="122" t="s">
        <v>551</v>
      </c>
      <c r="B1" s="5"/>
      <c r="C1" s="5"/>
      <c r="D1" s="5"/>
      <c r="E1" s="5"/>
    </row>
    <row r="2" spans="1:23">
      <c r="A2" s="5"/>
      <c r="B2" s="5"/>
      <c r="C2" s="5"/>
      <c r="D2" s="5"/>
      <c r="E2" s="5"/>
    </row>
    <row r="3" spans="1:23">
      <c r="A3" s="122" t="s">
        <v>367</v>
      </c>
      <c r="B3" s="5"/>
      <c r="C3" s="5"/>
      <c r="D3" s="5"/>
      <c r="E3" s="5"/>
      <c r="N3" s="88" t="s">
        <v>385</v>
      </c>
    </row>
    <row r="4" spans="1:23">
      <c r="A4" s="108" t="s">
        <v>5</v>
      </c>
      <c r="B4" s="5" t="s">
        <v>552</v>
      </c>
      <c r="C4" s="5"/>
      <c r="D4" s="5"/>
      <c r="E4" s="5"/>
      <c r="F4" s="5"/>
      <c r="G4" s="5"/>
      <c r="N4" s="108" t="s">
        <v>5</v>
      </c>
      <c r="O4" s="5" t="s">
        <v>553</v>
      </c>
      <c r="P4" s="5"/>
      <c r="Q4" s="5"/>
      <c r="R4" s="5"/>
      <c r="S4" s="5"/>
      <c r="T4" s="5"/>
      <c r="U4" s="5"/>
      <c r="V4" s="5"/>
      <c r="W4" s="5"/>
    </row>
    <row r="5" spans="1:23" ht="15.95">
      <c r="A5" s="108" t="s">
        <v>7</v>
      </c>
      <c r="B5" s="5" t="s">
        <v>214</v>
      </c>
      <c r="C5" s="5"/>
      <c r="D5" s="5"/>
      <c r="E5" s="5"/>
      <c r="F5"/>
      <c r="G5"/>
      <c r="H5"/>
      <c r="I5"/>
      <c r="J5"/>
      <c r="N5" s="108" t="s">
        <v>7</v>
      </c>
      <c r="O5" s="5" t="s">
        <v>214</v>
      </c>
      <c r="P5" s="5"/>
      <c r="Q5" s="5"/>
      <c r="R5" s="5"/>
      <c r="S5" s="5"/>
      <c r="T5" s="5"/>
      <c r="U5" s="5"/>
      <c r="V5" s="5"/>
      <c r="W5" s="5"/>
    </row>
    <row r="6" spans="1:23" ht="32.1">
      <c r="A6" s="123" t="s">
        <v>9</v>
      </c>
      <c r="B6" s="5" t="s">
        <v>554</v>
      </c>
      <c r="C6" s="5"/>
      <c r="D6" s="5"/>
      <c r="E6" s="5"/>
      <c r="F6"/>
      <c r="G6"/>
      <c r="H6"/>
      <c r="I6"/>
      <c r="J6"/>
      <c r="N6" s="123" t="s">
        <v>9</v>
      </c>
      <c r="O6" s="5" t="s">
        <v>554</v>
      </c>
      <c r="P6" s="5"/>
      <c r="Q6" s="5"/>
      <c r="R6" s="5"/>
      <c r="S6" s="5"/>
      <c r="T6" s="5"/>
      <c r="U6" s="5"/>
      <c r="V6" s="5"/>
      <c r="W6" s="5"/>
    </row>
    <row r="7" spans="1:23" ht="15.95">
      <c r="A7" s="105" t="s">
        <v>11</v>
      </c>
      <c r="B7" s="5" t="s">
        <v>555</v>
      </c>
      <c r="C7" s="5"/>
      <c r="D7" s="5"/>
      <c r="E7" s="5"/>
      <c r="F7"/>
      <c r="G7"/>
      <c r="H7"/>
      <c r="I7"/>
      <c r="J7"/>
      <c r="N7" s="105" t="s">
        <v>11</v>
      </c>
      <c r="O7" s="5" t="s">
        <v>556</v>
      </c>
      <c r="P7" s="5"/>
      <c r="Q7" s="5"/>
      <c r="R7" s="5"/>
      <c r="S7" s="5"/>
      <c r="T7" s="5"/>
      <c r="U7" s="5"/>
      <c r="V7" s="5"/>
      <c r="W7" s="5"/>
    </row>
    <row r="8" spans="1:23" ht="15.95">
      <c r="A8" s="108" t="s">
        <v>13</v>
      </c>
      <c r="B8" s="5" t="s">
        <v>557</v>
      </c>
      <c r="C8" s="5"/>
      <c r="D8" s="5"/>
      <c r="E8" s="5"/>
      <c r="F8"/>
      <c r="G8"/>
      <c r="H8"/>
      <c r="I8"/>
      <c r="J8"/>
      <c r="N8" s="108" t="s">
        <v>13</v>
      </c>
      <c r="O8" s="5" t="s">
        <v>558</v>
      </c>
      <c r="P8" s="5"/>
      <c r="Q8" s="5"/>
      <c r="R8" s="5"/>
      <c r="S8" s="5"/>
      <c r="T8" s="5"/>
      <c r="U8" s="5"/>
      <c r="V8" s="5"/>
      <c r="W8" s="5"/>
    </row>
    <row r="9" spans="1:23">
      <c r="A9" s="108" t="s">
        <v>15</v>
      </c>
      <c r="B9" s="5" t="s">
        <v>559</v>
      </c>
      <c r="C9" s="5"/>
      <c r="D9" s="5"/>
      <c r="E9" s="5"/>
      <c r="N9" s="127" t="s">
        <v>15</v>
      </c>
      <c r="O9" s="5" t="s">
        <v>560</v>
      </c>
      <c r="P9" s="5"/>
      <c r="Q9" s="5"/>
      <c r="R9" s="5"/>
      <c r="S9" s="5"/>
      <c r="T9" s="5"/>
      <c r="U9" s="5"/>
      <c r="V9" s="5"/>
      <c r="W9" s="5"/>
    </row>
    <row r="10" spans="1:23">
      <c r="A10" s="108" t="s">
        <v>19</v>
      </c>
      <c r="B10" s="82" t="s">
        <v>561</v>
      </c>
      <c r="C10" s="5"/>
      <c r="D10" s="5"/>
      <c r="E10" s="5"/>
      <c r="N10" s="127" t="s">
        <v>19</v>
      </c>
      <c r="O10" s="134" t="s">
        <v>562</v>
      </c>
      <c r="P10" s="5"/>
      <c r="Q10" s="5"/>
      <c r="R10" s="5"/>
      <c r="S10" s="5"/>
      <c r="T10" s="5"/>
      <c r="U10" s="5"/>
      <c r="V10" s="5"/>
      <c r="W10" s="5"/>
    </row>
    <row r="11" spans="1:23" ht="15.95">
      <c r="A11" s="123" t="s">
        <v>21</v>
      </c>
      <c r="B11" s="91">
        <v>0.11</v>
      </c>
      <c r="C11" s="5" t="s">
        <v>563</v>
      </c>
      <c r="D11" s="5"/>
      <c r="E11" s="5"/>
      <c r="F11" s="5"/>
      <c r="G11" s="5"/>
      <c r="H11" s="5"/>
      <c r="I11" s="5"/>
      <c r="J11" s="5"/>
      <c r="K11" s="5"/>
      <c r="N11" s="137" t="s">
        <v>21</v>
      </c>
      <c r="O11" s="82">
        <v>0.14000000000000001</v>
      </c>
      <c r="P11" s="5" t="s">
        <v>564</v>
      </c>
      <c r="Q11" s="5"/>
      <c r="R11" s="5"/>
      <c r="S11" s="5"/>
      <c r="T11" s="5"/>
      <c r="U11" s="5"/>
      <c r="V11" s="5"/>
      <c r="W11" s="5"/>
    </row>
    <row r="12" spans="1:23" ht="32.1">
      <c r="A12" s="123" t="s">
        <v>23</v>
      </c>
      <c r="B12" s="91" t="s">
        <v>565</v>
      </c>
      <c r="C12" s="5"/>
      <c r="D12" s="5"/>
      <c r="E12" s="5"/>
      <c r="F12" s="5"/>
      <c r="G12" s="5"/>
      <c r="H12" s="5"/>
      <c r="I12" s="5"/>
      <c r="J12" s="5"/>
      <c r="K12" s="5"/>
      <c r="N12" s="123" t="s">
        <v>23</v>
      </c>
      <c r="O12" s="82" t="s">
        <v>566</v>
      </c>
      <c r="P12" s="5"/>
      <c r="Q12" s="5"/>
      <c r="R12" s="5"/>
      <c r="S12" s="5"/>
      <c r="T12" s="5"/>
      <c r="U12" s="5"/>
      <c r="V12" s="5"/>
      <c r="W12" s="5"/>
    </row>
    <row r="13" spans="1:23">
      <c r="A13" s="108" t="s">
        <v>25</v>
      </c>
      <c r="B13" s="82">
        <v>300</v>
      </c>
      <c r="C13" s="5" t="s">
        <v>459</v>
      </c>
      <c r="D13" s="5"/>
      <c r="E13" s="5"/>
      <c r="F13" s="5"/>
      <c r="G13" s="5"/>
      <c r="H13" s="5"/>
      <c r="I13" s="5"/>
      <c r="J13" s="5"/>
      <c r="K13" s="5"/>
      <c r="N13" s="127" t="s">
        <v>25</v>
      </c>
      <c r="O13" s="82">
        <v>300</v>
      </c>
      <c r="P13" s="5" t="s">
        <v>459</v>
      </c>
      <c r="Q13" s="5"/>
      <c r="R13" s="5"/>
      <c r="S13" s="5"/>
      <c r="T13" s="5"/>
      <c r="U13" s="5"/>
      <c r="V13" s="5"/>
      <c r="W13" s="5"/>
    </row>
    <row r="14" spans="1:23">
      <c r="A14" s="108" t="s">
        <v>26</v>
      </c>
      <c r="B14" s="5" t="s">
        <v>85</v>
      </c>
      <c r="C14" s="5" t="s">
        <v>459</v>
      </c>
      <c r="D14" s="5"/>
      <c r="E14" s="5"/>
      <c r="F14" s="5"/>
      <c r="G14" s="5"/>
      <c r="H14" s="5"/>
      <c r="I14" s="5"/>
      <c r="J14" s="5"/>
      <c r="K14" s="5"/>
      <c r="N14" s="127" t="s">
        <v>26</v>
      </c>
      <c r="O14" s="5" t="s">
        <v>85</v>
      </c>
      <c r="P14" s="5" t="s">
        <v>459</v>
      </c>
      <c r="Q14" s="5"/>
      <c r="R14" s="5"/>
      <c r="S14" s="5"/>
      <c r="T14" s="5"/>
      <c r="U14" s="5"/>
      <c r="V14" s="5"/>
      <c r="W14" s="5"/>
    </row>
    <row r="15" spans="1:23" ht="32.1">
      <c r="A15" s="123" t="s">
        <v>35</v>
      </c>
      <c r="B15" s="227">
        <f>(62.0049/14.0067)</f>
        <v>4.4268028871897016</v>
      </c>
      <c r="C15" s="5" t="s">
        <v>137</v>
      </c>
      <c r="D15" s="134" t="s">
        <v>472</v>
      </c>
      <c r="E15" s="134"/>
      <c r="F15" s="226"/>
      <c r="G15" s="5"/>
      <c r="H15" s="5"/>
      <c r="I15" s="5"/>
      <c r="J15" s="5"/>
      <c r="K15" s="5"/>
      <c r="N15" s="137" t="s">
        <v>35</v>
      </c>
      <c r="O15" s="227">
        <f>(62.0049/14.0067)</f>
        <v>4.4268028871897016</v>
      </c>
      <c r="P15" s="5" t="s">
        <v>137</v>
      </c>
      <c r="Q15" s="134" t="s">
        <v>472</v>
      </c>
      <c r="R15" s="134"/>
      <c r="S15" s="226"/>
      <c r="T15" s="5"/>
      <c r="U15" s="5"/>
      <c r="V15" s="5"/>
      <c r="W15" s="5"/>
    </row>
    <row r="16" spans="1:23">
      <c r="A16" s="108" t="s">
        <v>25</v>
      </c>
      <c r="B16" s="236">
        <f>B13*B15</f>
        <v>1328.0408661569104</v>
      </c>
      <c r="C16" s="5" t="s">
        <v>567</v>
      </c>
      <c r="D16" s="5"/>
      <c r="E16" s="5"/>
      <c r="F16" s="5"/>
      <c r="G16" s="5"/>
      <c r="H16" s="5"/>
      <c r="I16" s="5"/>
      <c r="J16" s="5"/>
      <c r="K16" s="5"/>
      <c r="N16" s="127" t="s">
        <v>25</v>
      </c>
      <c r="O16" s="236">
        <f>O13*O15</f>
        <v>1328.0408661569104</v>
      </c>
      <c r="P16" s="5" t="s">
        <v>567</v>
      </c>
      <c r="Q16" s="5"/>
      <c r="R16" s="5"/>
      <c r="S16" s="5"/>
      <c r="T16" s="5"/>
      <c r="U16" s="5"/>
      <c r="V16" s="5"/>
      <c r="W16" s="5"/>
    </row>
    <row r="17" spans="1:23" ht="15.95" thickBot="1">
      <c r="A17" s="108" t="s">
        <v>26</v>
      </c>
      <c r="B17" s="5" t="s">
        <v>85</v>
      </c>
      <c r="C17" s="5" t="s">
        <v>568</v>
      </c>
      <c r="D17" s="5"/>
      <c r="E17" s="5"/>
      <c r="F17" s="5"/>
      <c r="G17" s="5"/>
      <c r="H17" s="5"/>
      <c r="I17" s="5"/>
      <c r="J17" s="5"/>
      <c r="K17" s="5"/>
      <c r="N17" s="127" t="s">
        <v>26</v>
      </c>
      <c r="O17" s="5" t="s">
        <v>85</v>
      </c>
      <c r="P17" s="5" t="s">
        <v>568</v>
      </c>
      <c r="Q17" s="5"/>
      <c r="R17" s="5"/>
      <c r="S17" s="5"/>
      <c r="T17" s="5"/>
      <c r="U17" s="5"/>
      <c r="V17" s="5"/>
      <c r="W17" s="5"/>
    </row>
    <row r="18" spans="1:23" ht="15.95" thickBot="1">
      <c r="A18" s="138" t="s">
        <v>30</v>
      </c>
      <c r="B18" s="299">
        <f>(B16*B11)</f>
        <v>146.08449527726015</v>
      </c>
      <c r="C18" s="129" t="s">
        <v>569</v>
      </c>
      <c r="D18" s="81" t="s">
        <v>570</v>
      </c>
      <c r="E18" s="5"/>
      <c r="F18" s="5"/>
      <c r="G18" s="5"/>
      <c r="H18" s="5"/>
      <c r="I18" s="5"/>
      <c r="J18" s="5"/>
      <c r="K18" s="5"/>
      <c r="L18" s="5"/>
      <c r="M18" s="5"/>
      <c r="N18" s="138" t="s">
        <v>30</v>
      </c>
      <c r="O18" s="299">
        <f>(O16*O11)</f>
        <v>185.92572126196748</v>
      </c>
      <c r="P18" s="129" t="s">
        <v>569</v>
      </c>
      <c r="Q18" s="116"/>
      <c r="R18" s="246" t="s">
        <v>571</v>
      </c>
      <c r="S18" s="246"/>
      <c r="T18" s="246"/>
      <c r="U18" s="246"/>
      <c r="V18" s="5"/>
      <c r="W18" s="5"/>
    </row>
    <row r="19" spans="1:23">
      <c r="A19" s="108" t="s">
        <v>33</v>
      </c>
      <c r="B19" s="5" t="s">
        <v>85</v>
      </c>
      <c r="C19" s="5" t="s">
        <v>572</v>
      </c>
      <c r="D19" s="5"/>
      <c r="E19" s="5"/>
      <c r="F19" s="5"/>
      <c r="G19" s="227"/>
      <c r="H19" s="5"/>
      <c r="I19" s="5"/>
      <c r="J19" s="5"/>
      <c r="K19" s="5"/>
      <c r="N19" s="108" t="s">
        <v>33</v>
      </c>
      <c r="O19" s="5" t="s">
        <v>85</v>
      </c>
      <c r="P19" s="5" t="s">
        <v>572</v>
      </c>
      <c r="Q19" s="5"/>
      <c r="R19" s="246" t="s">
        <v>573</v>
      </c>
      <c r="S19" s="246"/>
      <c r="T19" s="246"/>
      <c r="U19" s="246"/>
      <c r="V19" s="5"/>
      <c r="W19" s="5"/>
    </row>
    <row r="20" spans="1:23" ht="15.95" customHeight="1">
      <c r="A20" s="123"/>
      <c r="B20" s="5"/>
      <c r="C20" s="5"/>
      <c r="D20" s="5"/>
      <c r="E20" s="5"/>
      <c r="F20" s="5"/>
      <c r="G20" s="5"/>
      <c r="H20" s="5"/>
      <c r="I20" s="5"/>
      <c r="J20" s="5"/>
      <c r="K20" s="5"/>
      <c r="N20" s="137"/>
      <c r="O20" s="82"/>
      <c r="P20" s="5"/>
      <c r="Q20" s="5"/>
      <c r="R20" s="5"/>
      <c r="S20" s="5"/>
      <c r="T20" s="5"/>
      <c r="U20" s="5"/>
      <c r="V20" s="5"/>
      <c r="W20" s="5"/>
    </row>
    <row r="21" spans="1:23" ht="15.95">
      <c r="A21" s="39"/>
      <c r="B21" s="39"/>
      <c r="C21" s="39"/>
      <c r="D21" s="39"/>
      <c r="E21" s="39"/>
      <c r="F21" s="39"/>
      <c r="G21" s="39"/>
      <c r="H21" s="39"/>
      <c r="I21" s="5"/>
      <c r="J21" s="5"/>
      <c r="K21" s="5"/>
      <c r="N21" s="5"/>
      <c r="O21" s="5"/>
      <c r="P21" s="5"/>
      <c r="Q21" s="5"/>
      <c r="R21" s="5"/>
      <c r="S21" s="5"/>
      <c r="T21" s="5"/>
      <c r="U21" s="5"/>
      <c r="V21" s="5"/>
      <c r="W21" s="5"/>
    </row>
    <row r="22" spans="1:23" ht="15.95">
      <c r="A22" s="137" t="s">
        <v>88</v>
      </c>
      <c r="B22" s="81"/>
      <c r="C22" s="81"/>
      <c r="D22" s="81"/>
      <c r="E22" s="81"/>
      <c r="F22" s="81"/>
      <c r="G22" s="39"/>
      <c r="H22" s="39"/>
      <c r="I22" s="5"/>
      <c r="J22" s="5"/>
      <c r="K22" s="5"/>
      <c r="N22" s="137" t="s">
        <v>88</v>
      </c>
      <c r="O22" s="5"/>
      <c r="P22" s="5"/>
      <c r="Q22" s="5"/>
      <c r="R22" s="5"/>
      <c r="S22" s="5"/>
      <c r="T22" s="5"/>
      <c r="U22" s="5"/>
      <c r="V22" s="5"/>
      <c r="W22" s="5"/>
    </row>
    <row r="23" spans="1:23" ht="17.100000000000001" thickBot="1">
      <c r="A23" s="81"/>
      <c r="B23" s="81"/>
      <c r="C23" s="81"/>
      <c r="D23" s="81"/>
      <c r="E23" s="81"/>
      <c r="F23" s="81"/>
      <c r="G23" s="39"/>
      <c r="H23" s="39"/>
      <c r="I23" s="5"/>
      <c r="J23" s="5"/>
      <c r="K23" s="5"/>
      <c r="N23" s="5"/>
      <c r="O23" s="5"/>
      <c r="P23" s="5"/>
      <c r="Q23" s="5"/>
      <c r="R23" s="5"/>
      <c r="S23" s="5"/>
      <c r="T23" s="5"/>
      <c r="U23" s="5"/>
      <c r="V23" s="5"/>
      <c r="W23" s="5"/>
    </row>
    <row r="24" spans="1:23" ht="81" thickBot="1">
      <c r="A24" s="429" t="s">
        <v>89</v>
      </c>
      <c r="B24" s="429" t="s">
        <v>90</v>
      </c>
      <c r="C24" s="429" t="s">
        <v>91</v>
      </c>
      <c r="D24" s="429" t="s">
        <v>92</v>
      </c>
      <c r="E24" s="142" t="s">
        <v>93</v>
      </c>
      <c r="F24" s="429" t="s">
        <v>175</v>
      </c>
      <c r="G24" s="39"/>
      <c r="H24" s="39"/>
      <c r="I24" s="5"/>
      <c r="J24" s="5"/>
      <c r="K24" s="5"/>
      <c r="N24" s="439" t="s">
        <v>89</v>
      </c>
      <c r="O24" s="439" t="s">
        <v>90</v>
      </c>
      <c r="P24" s="439" t="s">
        <v>91</v>
      </c>
      <c r="Q24" s="439" t="s">
        <v>574</v>
      </c>
      <c r="R24" s="142" t="s">
        <v>93</v>
      </c>
      <c r="S24" s="439" t="s">
        <v>94</v>
      </c>
    </row>
    <row r="25" spans="1:23" ht="18.95" thickBot="1">
      <c r="A25" s="430"/>
      <c r="B25" s="430"/>
      <c r="C25" s="430"/>
      <c r="D25" s="430"/>
      <c r="E25" s="143" t="s">
        <v>95</v>
      </c>
      <c r="F25" s="430"/>
      <c r="G25" s="39"/>
      <c r="H25" s="39"/>
      <c r="I25" s="5"/>
      <c r="J25" s="5"/>
      <c r="K25" s="5"/>
      <c r="N25" s="439"/>
      <c r="O25" s="439"/>
      <c r="P25" s="439"/>
      <c r="Q25" s="439"/>
      <c r="R25" s="143" t="s">
        <v>575</v>
      </c>
      <c r="S25" s="439"/>
    </row>
    <row r="26" spans="1:23" ht="17.100000000000001" thickBot="1">
      <c r="A26" s="436" t="s">
        <v>176</v>
      </c>
      <c r="B26" s="437"/>
      <c r="C26" s="437"/>
      <c r="D26" s="437"/>
      <c r="E26" s="437"/>
      <c r="F26" s="438"/>
      <c r="G26" s="39"/>
      <c r="H26" s="39"/>
      <c r="I26" s="5"/>
      <c r="J26" s="5"/>
      <c r="K26" s="5"/>
      <c r="N26" s="436" t="s">
        <v>96</v>
      </c>
      <c r="O26" s="436"/>
      <c r="P26" s="436"/>
      <c r="Q26" s="436"/>
      <c r="R26" s="436"/>
      <c r="S26" s="479"/>
    </row>
    <row r="27" spans="1:23" ht="17.100000000000001" thickBot="1">
      <c r="A27" s="144">
        <v>3</v>
      </c>
      <c r="B27" s="145" t="s">
        <v>177</v>
      </c>
      <c r="C27" s="87">
        <v>0.28000000000000003</v>
      </c>
      <c r="D27" s="146">
        <v>5.6000000000000001E-2</v>
      </c>
      <c r="E27" s="87">
        <v>0.7</v>
      </c>
      <c r="F27" s="87">
        <v>0.14000000000000001</v>
      </c>
      <c r="G27" s="39"/>
      <c r="H27" s="39"/>
      <c r="I27" s="5"/>
      <c r="J27" s="5"/>
      <c r="K27" s="5"/>
      <c r="N27" s="372" t="s">
        <v>97</v>
      </c>
      <c r="O27" s="373">
        <v>2056</v>
      </c>
      <c r="P27" s="373">
        <v>2.5299999999999998</v>
      </c>
      <c r="Q27" s="374">
        <v>1.2E-2</v>
      </c>
      <c r="R27" s="87" t="s">
        <v>98</v>
      </c>
      <c r="S27" s="87">
        <v>0.08</v>
      </c>
    </row>
    <row r="28" spans="1:23" ht="17.100000000000001" thickBot="1">
      <c r="A28" s="428">
        <v>4</v>
      </c>
      <c r="B28" s="375" t="s">
        <v>178</v>
      </c>
      <c r="C28" s="241">
        <v>0.49299999999999999</v>
      </c>
      <c r="D28" s="376">
        <v>7.0000000000000007E-2</v>
      </c>
      <c r="E28" s="241">
        <v>1.2</v>
      </c>
      <c r="F28" s="241">
        <v>0.18</v>
      </c>
      <c r="G28" s="1"/>
      <c r="H28" s="1"/>
      <c r="N28" s="144" t="s">
        <v>99</v>
      </c>
      <c r="O28" s="373"/>
      <c r="P28" s="373"/>
      <c r="Q28" s="374"/>
      <c r="R28" s="87" t="s">
        <v>100</v>
      </c>
      <c r="S28" s="87">
        <v>0.16</v>
      </c>
    </row>
    <row r="29" spans="1:23" ht="17.100000000000001" thickBot="1">
      <c r="A29" s="144">
        <v>8</v>
      </c>
      <c r="B29" s="147" t="s">
        <v>179</v>
      </c>
      <c r="C29" s="87">
        <v>0.95299999999999996</v>
      </c>
      <c r="D29" s="146">
        <v>8.6999999999999994E-2</v>
      </c>
      <c r="E29" s="241">
        <v>2.4</v>
      </c>
      <c r="F29" s="241">
        <v>0.22</v>
      </c>
      <c r="G29" s="1"/>
      <c r="H29" s="1"/>
      <c r="N29" s="372" t="s">
        <v>101</v>
      </c>
      <c r="O29" s="373">
        <v>175</v>
      </c>
      <c r="P29" s="373">
        <v>5.95</v>
      </c>
      <c r="Q29" s="374">
        <v>3.4000000000000002E-2</v>
      </c>
      <c r="R29" s="87" t="s">
        <v>102</v>
      </c>
      <c r="S29" s="87">
        <v>0.11</v>
      </c>
    </row>
    <row r="30" spans="1:23" ht="17.100000000000001" thickBot="1">
      <c r="A30" s="144">
        <v>14</v>
      </c>
      <c r="B30" s="87" t="s">
        <v>180</v>
      </c>
      <c r="C30" s="87">
        <v>1.5820000000000001</v>
      </c>
      <c r="D30" s="146">
        <v>6.3E-2</v>
      </c>
      <c r="E30" s="241">
        <v>4</v>
      </c>
      <c r="F30" s="241">
        <v>0.16</v>
      </c>
      <c r="G30" s="1"/>
      <c r="H30" s="1"/>
      <c r="N30" s="144" t="s">
        <v>99</v>
      </c>
      <c r="O30" s="373"/>
      <c r="P30" s="373"/>
      <c r="Q30" s="374"/>
      <c r="R30" s="87" t="s">
        <v>103</v>
      </c>
      <c r="S30" s="87">
        <v>0.22</v>
      </c>
    </row>
    <row r="31" spans="1:23" ht="17.100000000000001" thickBot="1">
      <c r="A31" s="144">
        <v>16</v>
      </c>
      <c r="B31" s="87" t="s">
        <v>181</v>
      </c>
      <c r="C31" s="87">
        <v>2.2290000000000001</v>
      </c>
      <c r="D31" s="146">
        <v>4.4999999999999998E-2</v>
      </c>
      <c r="E31" s="241">
        <v>5.6</v>
      </c>
      <c r="F31" s="241">
        <v>0.11</v>
      </c>
      <c r="G31" s="1"/>
      <c r="H31" s="1"/>
      <c r="N31" s="372" t="s">
        <v>97</v>
      </c>
      <c r="O31" s="373">
        <v>2256</v>
      </c>
      <c r="P31" s="373">
        <v>2.61</v>
      </c>
      <c r="Q31" s="374">
        <v>1.2999999999999999E-2</v>
      </c>
      <c r="R31" s="87" t="s">
        <v>98</v>
      </c>
      <c r="S31" s="87">
        <v>7.0000000000000007E-2</v>
      </c>
    </row>
    <row r="32" spans="1:23" ht="17.100000000000001" customHeight="1" thickBot="1">
      <c r="A32" s="144">
        <v>18</v>
      </c>
      <c r="B32" s="87" t="s">
        <v>182</v>
      </c>
      <c r="C32" s="87">
        <v>2.6360000000000001</v>
      </c>
      <c r="D32" s="146">
        <v>3.5000000000000003E-2</v>
      </c>
      <c r="E32" s="241">
        <v>6.6</v>
      </c>
      <c r="F32" s="242">
        <v>0.1</v>
      </c>
      <c r="G32" s="1"/>
      <c r="H32" s="1"/>
      <c r="N32" s="144" t="s">
        <v>104</v>
      </c>
      <c r="O32" s="373"/>
      <c r="P32" s="373"/>
      <c r="Q32" s="374"/>
      <c r="R32" s="87" t="s">
        <v>100</v>
      </c>
      <c r="S32" s="87">
        <v>0.14000000000000001</v>
      </c>
    </row>
    <row r="33" spans="1:28" ht="17.100000000000001" customHeight="1" thickBot="1">
      <c r="A33" s="144">
        <v>22</v>
      </c>
      <c r="B33" s="87" t="s">
        <v>183</v>
      </c>
      <c r="C33" s="87">
        <v>2.9329999999999998</v>
      </c>
      <c r="D33" s="146">
        <v>2.9000000000000001E-2</v>
      </c>
      <c r="E33" s="241">
        <v>7.3</v>
      </c>
      <c r="F33" s="242">
        <v>0.1</v>
      </c>
      <c r="G33" s="1"/>
      <c r="H33" s="1"/>
      <c r="N33" s="372" t="s">
        <v>101</v>
      </c>
      <c r="O33" s="373">
        <v>210</v>
      </c>
      <c r="P33" s="373">
        <v>6.61</v>
      </c>
      <c r="Q33" s="374">
        <v>2.8000000000000001E-2</v>
      </c>
      <c r="R33" s="87" t="s">
        <v>102</v>
      </c>
      <c r="S33" s="87">
        <v>0.09</v>
      </c>
    </row>
    <row r="34" spans="1:28" ht="17.100000000000001" customHeight="1" thickBot="1">
      <c r="N34" s="144" t="s">
        <v>104</v>
      </c>
      <c r="O34" s="373"/>
      <c r="P34" s="373"/>
      <c r="Q34" s="374"/>
      <c r="R34" s="87" t="s">
        <v>103</v>
      </c>
      <c r="S34" s="87">
        <v>0.18</v>
      </c>
    </row>
    <row r="35" spans="1:28" ht="18.95" thickBot="1">
      <c r="N35" s="89" t="s">
        <v>576</v>
      </c>
      <c r="O35" s="89"/>
      <c r="P35" s="89"/>
      <c r="Q35" s="89"/>
      <c r="R35" s="89"/>
      <c r="S35" s="377"/>
    </row>
    <row r="36" spans="1:28" ht="33" thickBot="1">
      <c r="N36" s="427" t="s">
        <v>106</v>
      </c>
      <c r="O36" s="427"/>
      <c r="P36" s="384"/>
      <c r="Q36" s="86">
        <v>1.5900000000000001E-2</v>
      </c>
      <c r="R36" s="241" t="s">
        <v>107</v>
      </c>
      <c r="S36" s="79">
        <v>0.14000000000000001</v>
      </c>
    </row>
    <row r="37" spans="1:28" ht="33" thickBot="1">
      <c r="A37" s="149" t="s">
        <v>184</v>
      </c>
      <c r="B37" s="19"/>
      <c r="C37" s="19"/>
      <c r="D37" s="19"/>
      <c r="E37" s="19"/>
      <c r="F37" s="19"/>
      <c r="G37" s="19"/>
      <c r="H37" s="19"/>
      <c r="I37" s="19"/>
      <c r="J37" s="19"/>
      <c r="N37" s="89" t="s">
        <v>108</v>
      </c>
      <c r="O37" s="89"/>
      <c r="P37" s="377"/>
      <c r="Q37" s="87" t="s">
        <v>109</v>
      </c>
      <c r="R37" s="241" t="s">
        <v>110</v>
      </c>
      <c r="S37" s="241">
        <v>0.12</v>
      </c>
    </row>
    <row r="38" spans="1:28" s="7" customFormat="1" ht="15.95" thickBot="1">
      <c r="A38" s="5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1:28" s="7" customFormat="1" ht="15.95">
      <c r="A39" s="130"/>
      <c r="B39" s="30"/>
      <c r="C39" s="30"/>
      <c r="D39" s="30"/>
      <c r="E39" s="30"/>
      <c r="F39" s="30"/>
      <c r="G39" s="30"/>
      <c r="H39" s="30"/>
      <c r="I39" s="30"/>
      <c r="J39" s="30"/>
      <c r="K39" s="30"/>
      <c r="L39" s="30"/>
      <c r="M39" s="31"/>
      <c r="N39" s="1"/>
      <c r="O39" s="1"/>
      <c r="P39" s="1"/>
    </row>
    <row r="40" spans="1:28" s="378" customFormat="1" ht="17.100000000000001" thickBot="1">
      <c r="A40" s="111"/>
      <c r="B40" s="109" t="s">
        <v>185</v>
      </c>
      <c r="C40" s="109"/>
      <c r="D40" s="109"/>
      <c r="E40" s="19"/>
      <c r="F40" s="19"/>
      <c r="G40" s="19"/>
      <c r="H40" s="19"/>
      <c r="I40" s="19"/>
      <c r="J40" s="19"/>
      <c r="K40" s="19"/>
      <c r="L40" s="19"/>
      <c r="M40" s="33"/>
      <c r="N40" s="1"/>
      <c r="O40" s="1"/>
      <c r="P40" s="1"/>
      <c r="Q40" s="14"/>
    </row>
    <row r="41" spans="1:28" s="378" customFormat="1" ht="20.100000000000001" customHeight="1" thickBot="1">
      <c r="A41" s="150" t="s">
        <v>89</v>
      </c>
      <c r="B41" s="151">
        <v>3</v>
      </c>
      <c r="C41" s="151">
        <v>4</v>
      </c>
      <c r="D41" s="20">
        <v>5</v>
      </c>
      <c r="E41" s="20">
        <v>6</v>
      </c>
      <c r="F41" s="20">
        <v>7</v>
      </c>
      <c r="G41" s="433">
        <v>8</v>
      </c>
      <c r="H41" s="20">
        <v>9</v>
      </c>
      <c r="I41" s="20">
        <v>10</v>
      </c>
      <c r="J41" s="20">
        <v>11</v>
      </c>
      <c r="K41" s="20">
        <v>12</v>
      </c>
      <c r="L41" s="1"/>
      <c r="M41" s="33"/>
      <c r="N41" s="1"/>
      <c r="O41" s="1"/>
      <c r="P41" s="1"/>
      <c r="Q41" s="14"/>
    </row>
    <row r="42" spans="1:28" s="378" customFormat="1" ht="17.100000000000001" thickBot="1">
      <c r="A42" s="152" t="s">
        <v>92</v>
      </c>
      <c r="B42" s="153">
        <v>5.6000000000000001E-2</v>
      </c>
      <c r="C42" s="153">
        <v>6.9999999999999993E-2</v>
      </c>
      <c r="D42" s="154">
        <v>7.3910023976693884E-2</v>
      </c>
      <c r="E42" s="154">
        <v>7.803845206050665E-2</v>
      </c>
      <c r="F42" s="154">
        <v>8.2397483755658918E-2</v>
      </c>
      <c r="G42" s="153">
        <v>8.6999999999999925E-2</v>
      </c>
      <c r="H42" s="154">
        <v>8.2443445837727308E-2</v>
      </c>
      <c r="I42" s="154">
        <v>7.812553748963541E-2</v>
      </c>
      <c r="J42" s="154">
        <v>7.4033776075518351E-2</v>
      </c>
      <c r="K42" s="154">
        <v>7.0156317333844073E-2</v>
      </c>
      <c r="L42" s="1"/>
      <c r="M42" s="33"/>
      <c r="N42" s="1"/>
      <c r="O42" s="1"/>
      <c r="P42" s="1"/>
      <c r="Q42" s="379"/>
      <c r="R42" s="379"/>
      <c r="S42" s="379"/>
      <c r="T42" s="379"/>
      <c r="U42" s="379"/>
      <c r="V42" s="379"/>
      <c r="W42" s="379"/>
      <c r="X42" s="379"/>
      <c r="Y42" s="379"/>
      <c r="Z42" s="379"/>
      <c r="AA42" s="379"/>
      <c r="AB42" s="379"/>
    </row>
    <row r="43" spans="1:28" s="378" customFormat="1" ht="17.100000000000001" thickBot="1">
      <c r="A43" s="150" t="s">
        <v>175</v>
      </c>
      <c r="B43" s="155">
        <v>0.14000000000000001</v>
      </c>
      <c r="C43" s="155">
        <v>0.18</v>
      </c>
      <c r="D43" s="156">
        <v>0.19</v>
      </c>
      <c r="E43" s="156">
        <v>0.2</v>
      </c>
      <c r="F43" s="156">
        <v>0.21</v>
      </c>
      <c r="G43" s="155">
        <v>0.22000000000000014</v>
      </c>
      <c r="H43" s="156">
        <v>0.21</v>
      </c>
      <c r="I43" s="156">
        <v>0.2</v>
      </c>
      <c r="J43" s="156">
        <v>0.19</v>
      </c>
      <c r="K43" s="156">
        <v>0.18</v>
      </c>
      <c r="L43" s="1"/>
      <c r="M43" s="33"/>
      <c r="N43" s="1"/>
      <c r="O43" s="1"/>
      <c r="P43" s="1"/>
      <c r="Q43" s="380"/>
      <c r="R43" s="380"/>
      <c r="S43" s="380"/>
      <c r="T43" s="380"/>
      <c r="U43" s="380"/>
      <c r="V43" s="380"/>
      <c r="W43" s="380"/>
      <c r="X43" s="380"/>
      <c r="Y43" s="380"/>
      <c r="Z43" s="380"/>
      <c r="AA43" s="380"/>
      <c r="AB43" s="380"/>
    </row>
    <row r="44" spans="1:28" s="378" customFormat="1" ht="17.100000000000001" thickBot="1">
      <c r="A44" s="133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"/>
      <c r="M44" s="90"/>
      <c r="N44" s="1"/>
      <c r="O44" s="1"/>
      <c r="P44" s="1"/>
    </row>
    <row r="45" spans="1:28" s="378" customFormat="1" ht="17.100000000000001" thickBot="1">
      <c r="A45" s="150" t="s">
        <v>89</v>
      </c>
      <c r="B45" s="20">
        <v>13</v>
      </c>
      <c r="C45" s="433">
        <v>14</v>
      </c>
      <c r="D45" s="20">
        <v>15</v>
      </c>
      <c r="E45" s="433">
        <v>16</v>
      </c>
      <c r="F45" s="20">
        <v>17</v>
      </c>
      <c r="G45" s="433">
        <v>18</v>
      </c>
      <c r="H45" s="20">
        <v>19</v>
      </c>
      <c r="I45" s="20">
        <v>20</v>
      </c>
      <c r="J45" s="20">
        <v>21</v>
      </c>
      <c r="K45" s="433">
        <v>22</v>
      </c>
      <c r="L45" s="1"/>
      <c r="M45" s="33"/>
    </row>
    <row r="46" spans="1:28" s="378" customFormat="1" ht="17.100000000000001" thickBot="1">
      <c r="A46" s="152" t="s">
        <v>92</v>
      </c>
      <c r="B46" s="154">
        <v>6.6481937336634336E-2</v>
      </c>
      <c r="C46" s="153">
        <v>6.2999999999999973E-2</v>
      </c>
      <c r="D46" s="154">
        <v>5.3244718047896537E-2</v>
      </c>
      <c r="E46" s="153">
        <v>4.4999999999999998E-2</v>
      </c>
      <c r="F46" s="154">
        <v>3.9686269665968853E-2</v>
      </c>
      <c r="G46" s="153">
        <v>3.500000000000001E-2</v>
      </c>
      <c r="H46" s="154">
        <v>3.3392622876096151E-2</v>
      </c>
      <c r="I46" s="154">
        <v>3.1859064644147984E-2</v>
      </c>
      <c r="J46" s="154">
        <v>3.0395935167062908E-2</v>
      </c>
      <c r="K46" s="153">
        <v>2.8999999999999998E-2</v>
      </c>
      <c r="L46" s="1"/>
      <c r="M46" s="33"/>
      <c r="N46" s="3"/>
      <c r="O46" s="3"/>
      <c r="P46" s="3"/>
      <c r="Q46" s="3"/>
      <c r="R46" s="3"/>
      <c r="S46" s="3"/>
      <c r="T46" s="3"/>
    </row>
    <row r="47" spans="1:28" s="378" customFormat="1" ht="17.100000000000001" thickBot="1">
      <c r="A47" s="150" t="s">
        <v>175</v>
      </c>
      <c r="B47" s="156">
        <v>0.17</v>
      </c>
      <c r="C47" s="155">
        <v>0.15999999999999995</v>
      </c>
      <c r="D47" s="156">
        <v>0.13</v>
      </c>
      <c r="E47" s="155">
        <v>0.11000000000000001</v>
      </c>
      <c r="F47" s="156">
        <v>0.1</v>
      </c>
      <c r="G47" s="155">
        <v>0.10000000000000002</v>
      </c>
      <c r="H47" s="156">
        <v>0.1</v>
      </c>
      <c r="I47" s="156">
        <v>0.1</v>
      </c>
      <c r="J47" s="156">
        <v>0.1</v>
      </c>
      <c r="K47" s="155">
        <v>0.10000000000000002</v>
      </c>
      <c r="L47" s="1"/>
      <c r="M47" s="33"/>
      <c r="N47" s="3"/>
      <c r="O47" s="3"/>
      <c r="P47" s="3"/>
      <c r="Q47" s="3"/>
      <c r="R47" s="3"/>
      <c r="S47" s="3"/>
      <c r="T47" s="3"/>
    </row>
    <row r="48" spans="1:28" s="378" customFormat="1" ht="15.95">
      <c r="A48" s="111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"/>
      <c r="M48" s="33"/>
      <c r="O48" s="3"/>
    </row>
    <row r="49" spans="1:13" ht="15.95" thickBot="1">
      <c r="A49" s="111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33"/>
    </row>
    <row r="50" spans="1:13" ht="15.95" thickBot="1">
      <c r="A50" s="157" t="s">
        <v>577</v>
      </c>
      <c r="B50" s="244">
        <f>AVERAGE(C47:K47)</f>
        <v>0.11111111111111109</v>
      </c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33"/>
    </row>
    <row r="51" spans="1:13" ht="32.1" customHeight="1" thickBot="1">
      <c r="A51" s="117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8"/>
    </row>
    <row r="70" spans="14:22">
      <c r="N70" s="4"/>
    </row>
    <row r="71" spans="14:22">
      <c r="N71" s="17"/>
      <c r="O71" s="15"/>
      <c r="P71" s="15"/>
      <c r="Q71" s="15"/>
      <c r="R71" s="15"/>
      <c r="S71" s="15"/>
      <c r="T71" s="15"/>
      <c r="U71" s="15"/>
      <c r="V71" s="15"/>
    </row>
    <row r="72" spans="14:22">
      <c r="N72" s="4"/>
    </row>
  </sheetData>
  <mergeCells count="7">
    <mergeCell ref="A26:F26"/>
    <mergeCell ref="O24:O25"/>
    <mergeCell ref="P24:P25"/>
    <mergeCell ref="Q24:Q25"/>
    <mergeCell ref="S24:S25"/>
    <mergeCell ref="N26:S26"/>
    <mergeCell ref="N24:N25"/>
  </mergeCells>
  <pageMargins left="0.7" right="0.7" top="0.75" bottom="0.75" header="0.3" footer="0.3"/>
  <pageSetup scale="38" orientation="landscape" horizontalDpi="0" verticalDpi="0"/>
  <ignoredErrors>
    <ignoredError sqref="B5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B7642-7EA7-8248-B117-A9E34CA6A26D}">
  <sheetPr>
    <tabColor rgb="FFFF85FF"/>
    <pageSetUpPr fitToPage="1"/>
  </sheetPr>
  <dimension ref="A1:F21"/>
  <sheetViews>
    <sheetView zoomScaleNormal="100" workbookViewId="0">
      <selection activeCell="A25" sqref="A25"/>
    </sheetView>
  </sheetViews>
  <sheetFormatPr defaultColWidth="11" defaultRowHeight="15"/>
  <cols>
    <col min="1" max="1" width="46.875" style="5" customWidth="1"/>
    <col min="2" max="5" width="11" style="5"/>
    <col min="6" max="6" width="12.375" style="5" customWidth="1"/>
    <col min="7" max="16384" width="11" style="5"/>
  </cols>
  <sheetData>
    <row r="1" spans="1:4">
      <c r="A1" s="122" t="s">
        <v>4</v>
      </c>
    </row>
    <row r="3" spans="1:4">
      <c r="A3" s="108" t="s">
        <v>5</v>
      </c>
      <c r="B3" s="5" t="s">
        <v>6</v>
      </c>
    </row>
    <row r="4" spans="1:4">
      <c r="A4" s="108" t="s">
        <v>7</v>
      </c>
      <c r="B4" s="5" t="s">
        <v>8</v>
      </c>
    </row>
    <row r="5" spans="1:4" ht="15.95">
      <c r="A5" s="123" t="s">
        <v>9</v>
      </c>
      <c r="B5" s="5" t="s">
        <v>10</v>
      </c>
    </row>
    <row r="6" spans="1:4">
      <c r="A6" s="105" t="s">
        <v>11</v>
      </c>
      <c r="B6" s="5" t="s">
        <v>12</v>
      </c>
    </row>
    <row r="7" spans="1:4">
      <c r="A7" s="108" t="s">
        <v>13</v>
      </c>
      <c r="B7" s="5" t="s">
        <v>14</v>
      </c>
    </row>
    <row r="8" spans="1:4">
      <c r="A8" s="127" t="s">
        <v>15</v>
      </c>
      <c r="B8" s="5" t="s">
        <v>16</v>
      </c>
    </row>
    <row r="9" spans="1:4">
      <c r="A9" s="127"/>
      <c r="B9" s="5" t="s">
        <v>17</v>
      </c>
    </row>
    <row r="10" spans="1:4">
      <c r="A10" s="127"/>
      <c r="B10" s="5" t="s">
        <v>18</v>
      </c>
    </row>
    <row r="11" spans="1:4">
      <c r="A11" s="127" t="s">
        <v>19</v>
      </c>
      <c r="B11" s="5" t="s">
        <v>20</v>
      </c>
    </row>
    <row r="12" spans="1:4" ht="15.95">
      <c r="A12" s="137" t="s">
        <v>21</v>
      </c>
      <c r="B12" s="5" t="s">
        <v>22</v>
      </c>
    </row>
    <row r="13" spans="1:4" ht="15.95">
      <c r="A13" s="123" t="s">
        <v>23</v>
      </c>
      <c r="B13" s="5" t="s">
        <v>24</v>
      </c>
    </row>
    <row r="14" spans="1:4">
      <c r="A14" s="127" t="s">
        <v>25</v>
      </c>
      <c r="B14" s="290">
        <v>0.01</v>
      </c>
      <c r="C14" s="5" t="s">
        <v>10</v>
      </c>
    </row>
    <row r="15" spans="1:4">
      <c r="A15" s="127" t="s">
        <v>26</v>
      </c>
      <c r="B15" s="5" t="s">
        <v>27</v>
      </c>
      <c r="C15" s="5" t="s">
        <v>10</v>
      </c>
    </row>
    <row r="16" spans="1:4">
      <c r="A16" s="127" t="s">
        <v>25</v>
      </c>
      <c r="B16" s="385">
        <f>1*10000</f>
        <v>10000</v>
      </c>
      <c r="C16" s="5" t="s">
        <v>28</v>
      </c>
      <c r="D16" s="5" t="s">
        <v>29</v>
      </c>
    </row>
    <row r="17" spans="1:6" ht="15.95" thickBot="1">
      <c r="A17" s="127" t="s">
        <v>26</v>
      </c>
      <c r="B17" s="5" t="s">
        <v>27</v>
      </c>
      <c r="C17" s="5" t="s">
        <v>28</v>
      </c>
    </row>
    <row r="18" spans="1:6" ht="15.95" thickBot="1">
      <c r="A18" s="138" t="s">
        <v>30</v>
      </c>
      <c r="B18" s="139">
        <v>334</v>
      </c>
      <c r="C18" s="114" t="s">
        <v>31</v>
      </c>
      <c r="D18" s="129"/>
      <c r="E18" s="111" t="s">
        <v>32</v>
      </c>
      <c r="F18" s="109"/>
    </row>
    <row r="19" spans="1:6">
      <c r="A19" s="127" t="s">
        <v>33</v>
      </c>
      <c r="B19" s="5" t="s">
        <v>27</v>
      </c>
      <c r="C19" s="5" t="s">
        <v>34</v>
      </c>
    </row>
    <row r="20" spans="1:6" ht="15.95">
      <c r="A20" s="137" t="s">
        <v>35</v>
      </c>
      <c r="B20" s="5" t="s">
        <v>36</v>
      </c>
    </row>
    <row r="21" spans="1:6" ht="15.95">
      <c r="A21" s="137" t="s">
        <v>37</v>
      </c>
      <c r="B21" s="5" t="s">
        <v>38</v>
      </c>
    </row>
  </sheetData>
  <pageMargins left="0.7" right="0.7" top="0.75" bottom="0.75" header="0.3" footer="0.3"/>
  <pageSetup scale="63" orientation="landscape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6DC5A-E101-AB44-BAB6-7D920DF296D1}">
  <sheetPr>
    <tabColor rgb="FF00FDFF"/>
    <pageSetUpPr fitToPage="1"/>
  </sheetPr>
  <dimension ref="A1:U59"/>
  <sheetViews>
    <sheetView workbookViewId="0">
      <selection activeCell="H25" sqref="H25"/>
    </sheetView>
  </sheetViews>
  <sheetFormatPr defaultColWidth="11" defaultRowHeight="15"/>
  <cols>
    <col min="1" max="1" width="40.375" style="3" customWidth="1"/>
    <col min="2" max="2" width="12" style="3" customWidth="1"/>
    <col min="3" max="3" width="16.125" style="3" customWidth="1"/>
    <col min="4" max="16384" width="11" style="3"/>
  </cols>
  <sheetData>
    <row r="1" spans="1:15">
      <c r="A1" s="122" t="s">
        <v>578</v>
      </c>
      <c r="B1" s="5"/>
      <c r="C1" s="5"/>
      <c r="D1" s="5"/>
      <c r="E1" s="5"/>
      <c r="F1" s="5"/>
      <c r="G1" s="5"/>
      <c r="H1" s="5"/>
      <c r="I1" s="5"/>
      <c r="J1" s="5"/>
    </row>
    <row r="2" spans="1:15" ht="15.95">
      <c r="A2" s="5"/>
      <c r="B2" s="5"/>
      <c r="C2" s="5"/>
      <c r="D2" s="5"/>
      <c r="E2" s="5"/>
      <c r="F2" s="5"/>
      <c r="G2" s="5"/>
      <c r="H2" s="5"/>
      <c r="I2" s="5"/>
      <c r="J2" s="5"/>
      <c r="K2"/>
      <c r="L2"/>
      <c r="M2"/>
      <c r="N2"/>
      <c r="O2"/>
    </row>
    <row r="3" spans="1:15" ht="15.95">
      <c r="A3" s="108" t="s">
        <v>5</v>
      </c>
      <c r="B3" s="5" t="s">
        <v>579</v>
      </c>
      <c r="C3" s="5"/>
      <c r="D3" s="5"/>
      <c r="E3" s="5"/>
      <c r="F3" s="5"/>
      <c r="G3" s="5"/>
      <c r="H3" s="5"/>
      <c r="I3" s="5"/>
      <c r="J3" s="5"/>
      <c r="K3"/>
      <c r="L3"/>
      <c r="M3"/>
      <c r="N3"/>
      <c r="O3"/>
    </row>
    <row r="4" spans="1:15" ht="15.95">
      <c r="A4" s="108"/>
      <c r="B4" s="5" t="s">
        <v>580</v>
      </c>
      <c r="C4" s="5"/>
      <c r="D4" s="5"/>
      <c r="E4" s="5"/>
      <c r="F4" s="5"/>
      <c r="G4" s="5"/>
      <c r="H4" s="5"/>
      <c r="I4" s="5"/>
      <c r="J4" s="5"/>
      <c r="K4"/>
      <c r="L4"/>
      <c r="M4"/>
      <c r="N4"/>
      <c r="O4"/>
    </row>
    <row r="5" spans="1:15" ht="15.95">
      <c r="A5" s="108" t="s">
        <v>7</v>
      </c>
      <c r="B5" s="5" t="s">
        <v>113</v>
      </c>
      <c r="C5" s="5"/>
      <c r="D5" s="5"/>
      <c r="E5" s="5"/>
      <c r="F5" s="5"/>
      <c r="G5" s="5"/>
      <c r="H5" s="5"/>
      <c r="I5" s="5"/>
      <c r="J5" s="5"/>
      <c r="K5"/>
      <c r="L5"/>
      <c r="M5"/>
      <c r="N5"/>
      <c r="O5"/>
    </row>
    <row r="6" spans="1:15" ht="15.95">
      <c r="A6" s="123" t="s">
        <v>9</v>
      </c>
      <c r="B6" s="5" t="s">
        <v>41</v>
      </c>
      <c r="C6" s="5"/>
      <c r="D6" s="5"/>
      <c r="E6" s="5"/>
      <c r="F6" s="5"/>
      <c r="G6" s="5"/>
      <c r="H6" s="5"/>
      <c r="I6" s="5"/>
      <c r="J6" s="5"/>
      <c r="K6"/>
      <c r="L6"/>
      <c r="M6"/>
      <c r="N6"/>
      <c r="O6"/>
    </row>
    <row r="7" spans="1:15">
      <c r="A7" s="105" t="s">
        <v>11</v>
      </c>
      <c r="B7" s="5" t="s">
        <v>581</v>
      </c>
      <c r="C7" s="5"/>
      <c r="D7" s="5"/>
      <c r="E7" s="5"/>
      <c r="F7" s="5"/>
      <c r="G7" s="5"/>
      <c r="H7" s="5"/>
      <c r="I7" s="5"/>
      <c r="J7" s="5"/>
    </row>
    <row r="8" spans="1:15">
      <c r="A8" s="108" t="s">
        <v>13</v>
      </c>
      <c r="B8" s="5" t="s">
        <v>557</v>
      </c>
      <c r="C8" s="5"/>
      <c r="D8" s="5"/>
      <c r="E8" s="5"/>
      <c r="F8" s="5"/>
      <c r="G8" s="5"/>
      <c r="H8" s="5"/>
      <c r="I8" s="5"/>
      <c r="J8" s="5"/>
    </row>
    <row r="9" spans="1:15">
      <c r="A9" s="127" t="s">
        <v>15</v>
      </c>
      <c r="B9" s="5" t="s">
        <v>582</v>
      </c>
      <c r="C9" s="5"/>
      <c r="D9" s="5"/>
      <c r="E9" s="5"/>
      <c r="F9" s="5"/>
      <c r="G9" s="5"/>
      <c r="H9" s="5"/>
      <c r="I9" s="5"/>
      <c r="J9" s="5"/>
    </row>
    <row r="10" spans="1:15">
      <c r="A10" s="127" t="s">
        <v>19</v>
      </c>
      <c r="B10" s="5" t="s">
        <v>583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1:15" ht="15.95">
      <c r="A11" s="137" t="s">
        <v>584</v>
      </c>
      <c r="B11" s="91">
        <v>0.15</v>
      </c>
      <c r="C11" s="5" t="s">
        <v>585</v>
      </c>
      <c r="D11" s="5" t="s">
        <v>586</v>
      </c>
      <c r="E11" s="5"/>
      <c r="F11" s="5"/>
      <c r="G11" s="5"/>
      <c r="H11" s="5"/>
      <c r="I11" s="5"/>
      <c r="J11" s="5"/>
      <c r="K11" s="5"/>
      <c r="L11" s="5"/>
      <c r="M11" s="5"/>
    </row>
    <row r="12" spans="1:15" ht="15.95">
      <c r="A12" s="137" t="s">
        <v>584</v>
      </c>
      <c r="B12" s="91">
        <v>0.19</v>
      </c>
      <c r="C12" s="5" t="s">
        <v>587</v>
      </c>
      <c r="D12" s="5" t="s">
        <v>588</v>
      </c>
      <c r="E12" s="5"/>
      <c r="F12" s="5"/>
      <c r="G12" s="5"/>
      <c r="H12" s="5"/>
      <c r="I12" s="5"/>
      <c r="J12" s="5"/>
      <c r="K12" s="5"/>
      <c r="L12" s="5"/>
      <c r="M12" s="5"/>
    </row>
    <row r="13" spans="1:15" ht="15.95">
      <c r="A13" s="123" t="s">
        <v>23</v>
      </c>
      <c r="B13" s="91" t="s">
        <v>589</v>
      </c>
      <c r="C13" s="5"/>
      <c r="D13" s="39"/>
      <c r="E13" s="39"/>
      <c r="F13" s="39"/>
      <c r="G13" s="39"/>
      <c r="H13" s="39"/>
      <c r="I13" s="5"/>
      <c r="J13" s="5"/>
      <c r="K13" s="5"/>
      <c r="L13" s="5"/>
      <c r="M13" s="5"/>
    </row>
    <row r="14" spans="1:15" ht="15.95">
      <c r="A14" s="127" t="s">
        <v>25</v>
      </c>
      <c r="B14" s="82">
        <v>2000</v>
      </c>
      <c r="C14" s="5" t="s">
        <v>41</v>
      </c>
      <c r="D14" s="39"/>
      <c r="E14" s="5"/>
      <c r="F14" s="5"/>
      <c r="G14" s="5"/>
      <c r="H14" s="5"/>
      <c r="I14" s="5"/>
      <c r="J14" s="5"/>
    </row>
    <row r="15" spans="1:15" ht="15.95" thickBot="1">
      <c r="A15" s="127" t="s">
        <v>26</v>
      </c>
      <c r="B15" s="5" t="s">
        <v>85</v>
      </c>
      <c r="C15" s="5" t="s">
        <v>41</v>
      </c>
      <c r="D15" s="5"/>
      <c r="E15" s="5"/>
      <c r="F15" s="5"/>
      <c r="G15" s="5"/>
      <c r="H15" s="5"/>
      <c r="I15" s="5"/>
      <c r="J15" s="5"/>
    </row>
    <row r="16" spans="1:15">
      <c r="A16" s="228" t="s">
        <v>30</v>
      </c>
      <c r="B16" s="423">
        <f>B14*B11</f>
        <v>300</v>
      </c>
      <c r="C16" s="424" t="s">
        <v>31</v>
      </c>
      <c r="D16" s="81" t="s">
        <v>590</v>
      </c>
      <c r="E16" s="5"/>
      <c r="F16" s="5"/>
      <c r="G16" s="5"/>
      <c r="H16" s="5"/>
      <c r="I16" s="5"/>
      <c r="J16" s="5"/>
    </row>
    <row r="17" spans="1:10" ht="15.95" thickBot="1">
      <c r="A17" s="231" t="s">
        <v>49</v>
      </c>
      <c r="B17" s="425">
        <f>B14*B12</f>
        <v>380</v>
      </c>
      <c r="C17" s="426" t="s">
        <v>31</v>
      </c>
      <c r="D17" s="81" t="s">
        <v>591</v>
      </c>
      <c r="E17" s="5"/>
      <c r="F17" s="5"/>
      <c r="G17" s="5"/>
      <c r="H17" s="5"/>
      <c r="I17" s="5"/>
      <c r="J17" s="5"/>
    </row>
    <row r="18" spans="1:10">
      <c r="A18" s="127" t="s">
        <v>173</v>
      </c>
      <c r="B18" s="5" t="s">
        <v>85</v>
      </c>
      <c r="C18" s="5" t="s">
        <v>34</v>
      </c>
      <c r="D18" s="5"/>
      <c r="E18" s="5"/>
      <c r="F18" s="5"/>
      <c r="G18" s="5"/>
      <c r="H18" s="5"/>
      <c r="I18" s="5"/>
      <c r="J18" s="5"/>
    </row>
    <row r="19" spans="1:10" ht="15.95">
      <c r="A19" s="137" t="s">
        <v>35</v>
      </c>
      <c r="B19" s="5" t="s">
        <v>85</v>
      </c>
      <c r="C19" s="5"/>
      <c r="D19" s="5"/>
      <c r="E19" s="5"/>
      <c r="F19" s="5"/>
      <c r="G19" s="5"/>
      <c r="H19" s="5"/>
      <c r="I19" s="5"/>
      <c r="J19" s="5"/>
    </row>
    <row r="20" spans="1:10" ht="15.95">
      <c r="A20" s="137" t="s">
        <v>37</v>
      </c>
      <c r="B20" s="5" t="s">
        <v>592</v>
      </c>
      <c r="C20" s="5"/>
      <c r="D20" s="5"/>
      <c r="E20" s="5"/>
      <c r="F20" s="5"/>
      <c r="G20" s="5"/>
      <c r="H20" s="5"/>
      <c r="I20" s="5"/>
      <c r="J20" s="5"/>
    </row>
    <row r="21" spans="1:10">
      <c r="A21" s="5"/>
      <c r="B21" s="5"/>
      <c r="C21" s="5"/>
      <c r="D21" s="5"/>
      <c r="E21" s="5"/>
      <c r="F21" s="5"/>
      <c r="G21" s="5"/>
      <c r="H21" s="5"/>
      <c r="I21" s="5"/>
      <c r="J21" s="5"/>
    </row>
    <row r="22" spans="1:10">
      <c r="A22" s="5"/>
      <c r="B22" s="5"/>
      <c r="C22" s="5"/>
      <c r="D22" s="5"/>
      <c r="E22" s="5"/>
      <c r="F22" s="5"/>
      <c r="G22" s="5"/>
      <c r="H22" s="5"/>
      <c r="I22" s="5"/>
      <c r="J22" s="5"/>
    </row>
    <row r="23" spans="1:10" ht="15.95">
      <c r="A23" s="137" t="s">
        <v>88</v>
      </c>
      <c r="B23" s="81"/>
      <c r="C23" s="81"/>
      <c r="D23" s="81"/>
      <c r="E23" s="81"/>
      <c r="F23" s="81"/>
      <c r="G23" s="39"/>
      <c r="H23" s="39"/>
      <c r="I23" s="5"/>
      <c r="J23" s="5"/>
    </row>
    <row r="24" spans="1:10" ht="17.100000000000001" thickBot="1">
      <c r="A24" s="81"/>
      <c r="B24" s="81"/>
      <c r="C24" s="81"/>
      <c r="D24" s="81"/>
      <c r="E24" s="81"/>
      <c r="F24" s="81"/>
      <c r="G24" s="39"/>
      <c r="H24" s="39"/>
      <c r="I24" s="5"/>
      <c r="J24" s="5"/>
    </row>
    <row r="25" spans="1:10" ht="32.1">
      <c r="A25" s="439" t="s">
        <v>89</v>
      </c>
      <c r="B25" s="439" t="s">
        <v>90</v>
      </c>
      <c r="C25" s="439" t="s">
        <v>91</v>
      </c>
      <c r="D25" s="439" t="s">
        <v>92</v>
      </c>
      <c r="E25" s="142" t="s">
        <v>93</v>
      </c>
      <c r="F25" s="439" t="s">
        <v>175</v>
      </c>
      <c r="G25" s="39"/>
      <c r="H25" s="39"/>
      <c r="I25" s="5"/>
      <c r="J25" s="5"/>
    </row>
    <row r="26" spans="1:10" ht="17.100000000000001" thickBot="1">
      <c r="A26" s="440"/>
      <c r="B26" s="440"/>
      <c r="C26" s="440"/>
      <c r="D26" s="440"/>
      <c r="E26" s="143" t="s">
        <v>95</v>
      </c>
      <c r="F26" s="440"/>
      <c r="G26" s="39"/>
      <c r="H26" s="39"/>
      <c r="I26" s="5"/>
      <c r="J26" s="5"/>
    </row>
    <row r="27" spans="1:10" ht="17.100000000000001" thickBot="1">
      <c r="A27" s="436" t="s">
        <v>176</v>
      </c>
      <c r="B27" s="437"/>
      <c r="C27" s="437"/>
      <c r="D27" s="437"/>
      <c r="E27" s="437"/>
      <c r="F27" s="438"/>
      <c r="G27" s="39"/>
      <c r="H27" s="39"/>
      <c r="I27" s="5"/>
      <c r="J27" s="5"/>
    </row>
    <row r="28" spans="1:10" ht="17.100000000000001" thickBot="1">
      <c r="A28" s="144">
        <v>3</v>
      </c>
      <c r="B28" s="145" t="s">
        <v>177</v>
      </c>
      <c r="C28" s="87">
        <v>0.28000000000000003</v>
      </c>
      <c r="D28" s="146">
        <v>5.6000000000000001E-2</v>
      </c>
      <c r="E28" s="87">
        <v>0.7</v>
      </c>
      <c r="F28" s="87">
        <v>0.14000000000000001</v>
      </c>
      <c r="G28" s="39"/>
      <c r="H28" s="39"/>
      <c r="I28" s="5"/>
      <c r="J28" s="5"/>
    </row>
    <row r="29" spans="1:10" ht="17.100000000000001" thickBot="1">
      <c r="A29" s="144">
        <v>4</v>
      </c>
      <c r="B29" s="147" t="s">
        <v>178</v>
      </c>
      <c r="C29" s="87">
        <v>0.49299999999999999</v>
      </c>
      <c r="D29" s="146">
        <v>7.0000000000000007E-2</v>
      </c>
      <c r="E29" s="87">
        <v>1.2</v>
      </c>
      <c r="F29" s="87">
        <v>0.18</v>
      </c>
      <c r="G29" s="39"/>
      <c r="H29" s="39"/>
      <c r="I29" s="5"/>
      <c r="J29" s="5"/>
    </row>
    <row r="30" spans="1:10" ht="17.100000000000001" thickBot="1">
      <c r="A30" s="144">
        <v>8</v>
      </c>
      <c r="B30" s="147" t="s">
        <v>179</v>
      </c>
      <c r="C30" s="87">
        <v>0.95299999999999996</v>
      </c>
      <c r="D30" s="146">
        <v>8.6999999999999994E-2</v>
      </c>
      <c r="E30" s="87">
        <v>2.4</v>
      </c>
      <c r="F30" s="87">
        <v>0.22</v>
      </c>
      <c r="G30" s="39"/>
      <c r="H30" s="39"/>
      <c r="I30" s="5"/>
      <c r="J30" s="5"/>
    </row>
    <row r="31" spans="1:10" ht="17.100000000000001" thickBot="1">
      <c r="A31" s="144">
        <v>14</v>
      </c>
      <c r="B31" s="87" t="s">
        <v>180</v>
      </c>
      <c r="C31" s="87">
        <v>1.5820000000000001</v>
      </c>
      <c r="D31" s="146">
        <v>6.3E-2</v>
      </c>
      <c r="E31" s="87">
        <v>4</v>
      </c>
      <c r="F31" s="87">
        <v>0.16</v>
      </c>
      <c r="G31" s="39"/>
      <c r="H31" s="39"/>
      <c r="I31" s="5"/>
      <c r="J31" s="5"/>
    </row>
    <row r="32" spans="1:10" ht="17.100000000000001" thickBot="1">
      <c r="A32" s="144">
        <v>16</v>
      </c>
      <c r="B32" s="87" t="s">
        <v>181</v>
      </c>
      <c r="C32" s="87">
        <v>2.2290000000000001</v>
      </c>
      <c r="D32" s="146">
        <v>4.4999999999999998E-2</v>
      </c>
      <c r="E32" s="87">
        <v>5.6</v>
      </c>
      <c r="F32" s="87">
        <v>0.11</v>
      </c>
      <c r="G32" s="39"/>
      <c r="H32" s="39"/>
      <c r="I32" s="5"/>
      <c r="J32" s="5"/>
    </row>
    <row r="33" spans="1:21" ht="17.100000000000001" thickBot="1">
      <c r="A33" s="144">
        <v>18</v>
      </c>
      <c r="B33" s="87" t="s">
        <v>182</v>
      </c>
      <c r="C33" s="87">
        <v>2.6360000000000001</v>
      </c>
      <c r="D33" s="146">
        <v>3.5000000000000003E-2</v>
      </c>
      <c r="E33" s="87">
        <v>6.6</v>
      </c>
      <c r="F33" s="148">
        <v>0.1</v>
      </c>
      <c r="G33" s="39"/>
      <c r="H33" s="39"/>
      <c r="I33" s="5"/>
      <c r="J33" s="5"/>
    </row>
    <row r="34" spans="1:21" ht="17.100000000000001" thickBot="1">
      <c r="A34" s="144">
        <v>22</v>
      </c>
      <c r="B34" s="87" t="s">
        <v>183</v>
      </c>
      <c r="C34" s="87">
        <v>2.9329999999999998</v>
      </c>
      <c r="D34" s="146">
        <v>2.9000000000000001E-2</v>
      </c>
      <c r="E34" s="87">
        <v>7.3</v>
      </c>
      <c r="F34" s="148">
        <v>0.1</v>
      </c>
      <c r="G34" s="39"/>
      <c r="H34" s="39"/>
      <c r="I34" s="5"/>
      <c r="J34" s="5"/>
    </row>
    <row r="35" spans="1:21">
      <c r="A35" s="5"/>
      <c r="B35" s="5"/>
      <c r="C35" s="5"/>
      <c r="D35" s="5"/>
      <c r="E35" s="5"/>
      <c r="F35" s="5"/>
      <c r="G35" s="5"/>
      <c r="H35" s="5"/>
      <c r="I35" s="5"/>
      <c r="J35" s="5"/>
    </row>
    <row r="36" spans="1:21">
      <c r="A36" s="5"/>
      <c r="B36" s="5"/>
      <c r="C36" s="5"/>
      <c r="D36" s="5"/>
      <c r="E36" s="5"/>
      <c r="F36" s="5"/>
      <c r="G36" s="5"/>
      <c r="H36" s="5"/>
      <c r="I36" s="5"/>
      <c r="J36" s="5"/>
    </row>
    <row r="37" spans="1:21">
      <c r="A37" s="5"/>
      <c r="B37" s="5"/>
      <c r="C37" s="5"/>
      <c r="D37" s="5"/>
      <c r="E37" s="5"/>
      <c r="F37" s="5"/>
      <c r="G37" s="5"/>
      <c r="H37" s="5"/>
      <c r="I37" s="5"/>
      <c r="J37" s="5"/>
    </row>
    <row r="38" spans="1:21">
      <c r="A38" s="149" t="s">
        <v>184</v>
      </c>
      <c r="B38" s="109"/>
      <c r="C38" s="109"/>
      <c r="D38" s="109"/>
      <c r="E38" s="109"/>
      <c r="F38" s="109"/>
      <c r="G38" s="109"/>
      <c r="H38" s="109"/>
      <c r="I38" s="109"/>
      <c r="J38" s="109"/>
    </row>
    <row r="39" spans="1:21" ht="15.95" thickBot="1">
      <c r="A39" s="5"/>
      <c r="B39" s="5"/>
      <c r="C39" s="5"/>
      <c r="D39" s="5"/>
      <c r="E39" s="5"/>
      <c r="F39" s="5"/>
      <c r="G39" s="5"/>
      <c r="H39" s="5"/>
      <c r="I39" s="5"/>
      <c r="J39" s="5"/>
    </row>
    <row r="40" spans="1:21">
      <c r="A40" s="130"/>
      <c r="B40" s="30"/>
      <c r="C40" s="30"/>
      <c r="D40" s="30"/>
      <c r="E40" s="30"/>
      <c r="F40" s="30"/>
      <c r="G40" s="30"/>
      <c r="H40" s="30"/>
      <c r="I40" s="30"/>
      <c r="J40" s="30"/>
      <c r="K40" s="30"/>
      <c r="L40" s="31"/>
    </row>
    <row r="41" spans="1:21" ht="15.95" thickBot="1">
      <c r="A41" s="111"/>
      <c r="B41" s="109" t="s">
        <v>185</v>
      </c>
      <c r="C41" s="109"/>
      <c r="D41" s="109"/>
      <c r="E41" s="19"/>
      <c r="F41" s="19"/>
      <c r="G41" s="19"/>
      <c r="H41" s="19"/>
      <c r="I41" s="19"/>
      <c r="J41" s="19"/>
      <c r="K41" s="19"/>
      <c r="L41" s="33"/>
    </row>
    <row r="42" spans="1:21" ht="15.95" thickBot="1">
      <c r="A42" s="150" t="s">
        <v>89</v>
      </c>
      <c r="B42" s="151">
        <v>3</v>
      </c>
      <c r="C42" s="151">
        <v>4</v>
      </c>
      <c r="D42" s="20">
        <v>5</v>
      </c>
      <c r="E42" s="20">
        <v>6</v>
      </c>
      <c r="F42" s="20">
        <v>7</v>
      </c>
      <c r="G42" s="433">
        <v>8</v>
      </c>
      <c r="H42" s="20">
        <v>9</v>
      </c>
      <c r="I42" s="20">
        <v>10</v>
      </c>
      <c r="J42" s="20">
        <v>11</v>
      </c>
      <c r="K42" s="20">
        <v>12</v>
      </c>
      <c r="L42" s="33"/>
    </row>
    <row r="43" spans="1:21" ht="15.95" thickBot="1">
      <c r="A43" s="152" t="s">
        <v>92</v>
      </c>
      <c r="B43" s="153">
        <v>5.6000000000000001E-2</v>
      </c>
      <c r="C43" s="153">
        <v>6.9999999999999993E-2</v>
      </c>
      <c r="D43" s="154">
        <v>7.3910023976693884E-2</v>
      </c>
      <c r="E43" s="154">
        <v>7.803845206050665E-2</v>
      </c>
      <c r="F43" s="154">
        <v>8.2397483755658918E-2</v>
      </c>
      <c r="G43" s="153">
        <v>8.6999999999999925E-2</v>
      </c>
      <c r="H43" s="154">
        <v>8.2443445837727308E-2</v>
      </c>
      <c r="I43" s="154">
        <v>7.812553748963541E-2</v>
      </c>
      <c r="J43" s="154">
        <v>7.4033776075518351E-2</v>
      </c>
      <c r="K43" s="154">
        <v>7.0156317333844073E-2</v>
      </c>
      <c r="L43" s="33"/>
    </row>
    <row r="44" spans="1:21" ht="15.95" thickBot="1">
      <c r="A44" s="150" t="s">
        <v>175</v>
      </c>
      <c r="B44" s="155">
        <v>0.14000000000000001</v>
      </c>
      <c r="C44" s="155">
        <v>0.18</v>
      </c>
      <c r="D44" s="156">
        <v>0.19</v>
      </c>
      <c r="E44" s="156">
        <v>0.2</v>
      </c>
      <c r="F44" s="156">
        <v>0.21</v>
      </c>
      <c r="G44" s="155">
        <v>0.22000000000000014</v>
      </c>
      <c r="H44" s="156">
        <v>0.21</v>
      </c>
      <c r="I44" s="156">
        <v>0.2</v>
      </c>
      <c r="J44" s="156">
        <v>0.19</v>
      </c>
      <c r="K44" s="156">
        <v>0.18</v>
      </c>
      <c r="L44" s="33"/>
      <c r="M44" s="4"/>
    </row>
    <row r="45" spans="1:21" ht="15.95" thickBot="1">
      <c r="A45" s="133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90"/>
      <c r="M45" s="17"/>
      <c r="N45" s="15"/>
      <c r="O45" s="15"/>
      <c r="P45" s="15"/>
      <c r="Q45" s="15"/>
      <c r="R45" s="15"/>
      <c r="S45" s="15"/>
      <c r="T45" s="15"/>
      <c r="U45" s="15"/>
    </row>
    <row r="46" spans="1:21" ht="15.95" thickBot="1">
      <c r="A46" s="150" t="s">
        <v>89</v>
      </c>
      <c r="B46" s="20">
        <v>13</v>
      </c>
      <c r="C46" s="433">
        <v>14</v>
      </c>
      <c r="D46" s="20">
        <v>15</v>
      </c>
      <c r="E46" s="433">
        <v>16</v>
      </c>
      <c r="F46" s="20">
        <v>17</v>
      </c>
      <c r="G46" s="433">
        <v>18</v>
      </c>
      <c r="H46" s="20">
        <v>19</v>
      </c>
      <c r="I46" s="20">
        <v>20</v>
      </c>
      <c r="J46" s="20">
        <v>21</v>
      </c>
      <c r="K46" s="433">
        <v>22</v>
      </c>
      <c r="L46" s="33"/>
      <c r="M46" s="4"/>
    </row>
    <row r="47" spans="1:21" ht="15.95" thickBot="1">
      <c r="A47" s="152" t="s">
        <v>92</v>
      </c>
      <c r="B47" s="154">
        <v>6.6481937336634336E-2</v>
      </c>
      <c r="C47" s="153">
        <v>6.2999999999999973E-2</v>
      </c>
      <c r="D47" s="154">
        <v>5.3244718047896537E-2</v>
      </c>
      <c r="E47" s="153">
        <v>4.4999999999999998E-2</v>
      </c>
      <c r="F47" s="154">
        <v>3.9686269665968853E-2</v>
      </c>
      <c r="G47" s="153">
        <v>3.500000000000001E-2</v>
      </c>
      <c r="H47" s="154">
        <v>3.3392622876096151E-2</v>
      </c>
      <c r="I47" s="154">
        <v>3.1859064644147984E-2</v>
      </c>
      <c r="J47" s="154">
        <v>3.0395935167062908E-2</v>
      </c>
      <c r="K47" s="153">
        <v>2.8999999999999998E-2</v>
      </c>
      <c r="L47" s="33"/>
    </row>
    <row r="48" spans="1:21" ht="15.95" thickBot="1">
      <c r="A48" s="150" t="s">
        <v>175</v>
      </c>
      <c r="B48" s="156">
        <v>0.17</v>
      </c>
      <c r="C48" s="155">
        <v>0.15999999999999995</v>
      </c>
      <c r="D48" s="156">
        <v>0.13</v>
      </c>
      <c r="E48" s="155">
        <v>0.11000000000000001</v>
      </c>
      <c r="F48" s="156">
        <v>0.1</v>
      </c>
      <c r="G48" s="155">
        <v>0.10000000000000002</v>
      </c>
      <c r="H48" s="156">
        <v>0.1</v>
      </c>
      <c r="I48" s="156">
        <v>0.1</v>
      </c>
      <c r="J48" s="156">
        <v>0.1</v>
      </c>
      <c r="K48" s="155">
        <v>0.10000000000000002</v>
      </c>
      <c r="L48" s="33"/>
    </row>
    <row r="49" spans="1:12">
      <c r="A49" s="111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33"/>
    </row>
    <row r="50" spans="1:12" ht="15.95" thickBot="1">
      <c r="A50" s="111"/>
      <c r="B50" s="109"/>
      <c r="C50" s="19"/>
      <c r="D50" s="19"/>
      <c r="E50" s="19"/>
      <c r="F50" s="19"/>
      <c r="G50" s="19"/>
      <c r="H50" s="19"/>
      <c r="I50" s="19"/>
      <c r="J50" s="19"/>
      <c r="K50" s="19"/>
      <c r="L50" s="33"/>
    </row>
    <row r="51" spans="1:12" ht="15.95" thickBot="1">
      <c r="A51" s="157" t="s">
        <v>593</v>
      </c>
      <c r="B51" s="244">
        <f>AVERAGE(B44:H44)</f>
        <v>0.19285714285714287</v>
      </c>
      <c r="C51" s="19"/>
      <c r="D51" s="19"/>
      <c r="E51" s="19"/>
      <c r="F51" s="19"/>
      <c r="G51" s="19"/>
      <c r="H51" s="19"/>
      <c r="I51" s="19"/>
      <c r="J51" s="19"/>
      <c r="K51" s="19"/>
      <c r="L51" s="33"/>
    </row>
    <row r="52" spans="1:12" ht="15.95" thickBot="1">
      <c r="A52" s="157" t="s">
        <v>594</v>
      </c>
      <c r="B52" s="244">
        <f>AVERAGE(B44:K44,B48:K48)</f>
        <v>0.15450000000000003</v>
      </c>
      <c r="C52" s="19"/>
      <c r="D52" s="19"/>
      <c r="E52" s="19"/>
      <c r="F52" s="19"/>
      <c r="G52" s="19"/>
      <c r="H52" s="19"/>
      <c r="I52" s="19"/>
      <c r="J52" s="19"/>
      <c r="K52" s="19"/>
      <c r="L52" s="33"/>
    </row>
    <row r="53" spans="1:12" ht="15.95" thickBot="1">
      <c r="A53" s="117"/>
      <c r="B53" s="118"/>
      <c r="C53" s="37"/>
      <c r="D53" s="37"/>
      <c r="E53" s="37"/>
      <c r="F53" s="37"/>
      <c r="G53" s="37"/>
      <c r="H53" s="37"/>
      <c r="I53" s="37"/>
      <c r="J53" s="37"/>
      <c r="K53" s="37"/>
      <c r="L53" s="38"/>
    </row>
    <row r="54" spans="1:12">
      <c r="A54" s="5"/>
      <c r="B54" s="5"/>
    </row>
    <row r="55" spans="1:12">
      <c r="A55" s="5"/>
    </row>
    <row r="56" spans="1:12">
      <c r="A56" s="5"/>
    </row>
    <row r="57" spans="1:12">
      <c r="A57" s="5"/>
    </row>
    <row r="58" spans="1:12">
      <c r="A58" s="5"/>
    </row>
    <row r="59" spans="1:12">
      <c r="A59" s="5"/>
    </row>
  </sheetData>
  <mergeCells count="6">
    <mergeCell ref="A27:F27"/>
    <mergeCell ref="A25:A26"/>
    <mergeCell ref="B25:B26"/>
    <mergeCell ref="C25:C26"/>
    <mergeCell ref="D25:D26"/>
    <mergeCell ref="F25:F26"/>
  </mergeCells>
  <pageMargins left="0.7" right="0.7" top="0.75" bottom="0.75" header="0.3" footer="0.3"/>
  <pageSetup scale="57" orientation="landscape" horizontalDpi="0" verticalDpi="0"/>
  <ignoredErrors>
    <ignoredError sqref="B51" formulaRange="1"/>
  </ignoredError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9BA25-D3E7-394B-9F84-516E4EABECD5}">
  <sheetPr>
    <tabColor rgb="FF00FDFF"/>
    <pageSetUpPr fitToPage="1"/>
  </sheetPr>
  <dimension ref="A1:U55"/>
  <sheetViews>
    <sheetView workbookViewId="0">
      <selection activeCell="K36" sqref="K36"/>
    </sheetView>
  </sheetViews>
  <sheetFormatPr defaultColWidth="11" defaultRowHeight="15"/>
  <cols>
    <col min="1" max="1" width="39.625" style="7" customWidth="1"/>
    <col min="2" max="2" width="11" style="7"/>
    <col min="3" max="3" width="16.5" style="7" customWidth="1"/>
    <col min="4" max="16384" width="11" style="7"/>
  </cols>
  <sheetData>
    <row r="1" spans="1:4" s="81" customFormat="1">
      <c r="A1" s="185" t="s">
        <v>595</v>
      </c>
    </row>
    <row r="2" spans="1:4" s="81" customFormat="1"/>
    <row r="3" spans="1:4" s="81" customFormat="1">
      <c r="A3" s="108" t="s">
        <v>5</v>
      </c>
      <c r="B3" s="81" t="s">
        <v>596</v>
      </c>
    </row>
    <row r="4" spans="1:4" s="81" customFormat="1">
      <c r="A4" s="160" t="s">
        <v>7</v>
      </c>
      <c r="B4" s="81" t="s">
        <v>113</v>
      </c>
    </row>
    <row r="5" spans="1:4" s="81" customFormat="1" ht="18.95" customHeight="1">
      <c r="A5" s="161" t="s">
        <v>9</v>
      </c>
      <c r="B5" s="81" t="s">
        <v>83</v>
      </c>
    </row>
    <row r="6" spans="1:4" s="81" customFormat="1">
      <c r="A6" s="105" t="s">
        <v>11</v>
      </c>
      <c r="B6" s="81" t="s">
        <v>597</v>
      </c>
    </row>
    <row r="7" spans="1:4" s="81" customFormat="1">
      <c r="A7" s="160" t="s">
        <v>13</v>
      </c>
      <c r="B7" s="81" t="s">
        <v>489</v>
      </c>
    </row>
    <row r="8" spans="1:4" s="81" customFormat="1">
      <c r="A8" s="189" t="s">
        <v>15</v>
      </c>
      <c r="B8" s="81" t="s">
        <v>598</v>
      </c>
    </row>
    <row r="9" spans="1:4" s="81" customFormat="1">
      <c r="A9" s="189" t="s">
        <v>19</v>
      </c>
      <c r="B9" s="81" t="s">
        <v>599</v>
      </c>
    </row>
    <row r="10" spans="1:4" s="81" customFormat="1" ht="15.95">
      <c r="A10" s="191" t="s">
        <v>21</v>
      </c>
      <c r="B10" s="92">
        <v>0.15</v>
      </c>
      <c r="C10" s="81" t="s">
        <v>600</v>
      </c>
    </row>
    <row r="11" spans="1:4" s="81" customFormat="1" ht="15.95">
      <c r="A11" s="123" t="s">
        <v>23</v>
      </c>
      <c r="B11" s="92" t="s">
        <v>601</v>
      </c>
    </row>
    <row r="12" spans="1:4" s="81" customFormat="1">
      <c r="A12" s="123"/>
      <c r="B12" s="92" t="s">
        <v>602</v>
      </c>
    </row>
    <row r="13" spans="1:4" s="81" customFormat="1">
      <c r="A13" s="189" t="s">
        <v>25</v>
      </c>
      <c r="B13" s="370">
        <v>0.15</v>
      </c>
      <c r="C13" s="81" t="s">
        <v>83</v>
      </c>
    </row>
    <row r="14" spans="1:4" s="81" customFormat="1">
      <c r="A14" s="189" t="s">
        <v>26</v>
      </c>
      <c r="B14" s="370">
        <v>0.3</v>
      </c>
      <c r="C14" s="81" t="s">
        <v>83</v>
      </c>
    </row>
    <row r="15" spans="1:4" s="81" customFormat="1">
      <c r="A15" s="189" t="s">
        <v>25</v>
      </c>
      <c r="B15" s="92">
        <f>B13*10000</f>
        <v>1500</v>
      </c>
      <c r="C15" s="81" t="s">
        <v>41</v>
      </c>
      <c r="D15" s="5" t="s">
        <v>603</v>
      </c>
    </row>
    <row r="16" spans="1:4" s="81" customFormat="1">
      <c r="A16" s="189" t="s">
        <v>26</v>
      </c>
      <c r="B16" s="92">
        <f>B14*10000</f>
        <v>3000</v>
      </c>
      <c r="C16" s="81" t="s">
        <v>41</v>
      </c>
      <c r="D16" s="5" t="s">
        <v>604</v>
      </c>
    </row>
    <row r="17" spans="1:8" s="81" customFormat="1" ht="17.100000000000001" thickBot="1">
      <c r="A17" s="191" t="s">
        <v>35</v>
      </c>
      <c r="B17" s="92" t="s">
        <v>48</v>
      </c>
    </row>
    <row r="18" spans="1:8" s="81" customFormat="1">
      <c r="A18" s="303" t="s">
        <v>49</v>
      </c>
      <c r="B18" s="409">
        <f>B15*B10</f>
        <v>225</v>
      </c>
      <c r="C18" s="391" t="s">
        <v>319</v>
      </c>
      <c r="D18" s="81" t="s">
        <v>605</v>
      </c>
    </row>
    <row r="19" spans="1:8" s="81" customFormat="1" ht="15.95" thickBot="1">
      <c r="A19" s="304" t="s">
        <v>173</v>
      </c>
      <c r="B19" s="392">
        <f>B16*B10</f>
        <v>450</v>
      </c>
      <c r="C19" s="394" t="s">
        <v>319</v>
      </c>
      <c r="D19" s="81" t="s">
        <v>606</v>
      </c>
    </row>
    <row r="20" spans="1:8" s="81" customFormat="1">
      <c r="A20" s="191"/>
    </row>
    <row r="21" spans="1:8" s="81" customFormat="1">
      <c r="A21" s="191"/>
    </row>
    <row r="22" spans="1:8" s="81" customFormat="1">
      <c r="A22" s="191"/>
    </row>
    <row r="23" spans="1:8" s="81" customFormat="1"/>
    <row r="24" spans="1:8" s="81" customFormat="1"/>
    <row r="25" spans="1:8" s="5" customFormat="1" ht="15.95">
      <c r="A25" s="137" t="s">
        <v>88</v>
      </c>
      <c r="B25" s="81"/>
      <c r="C25" s="81"/>
      <c r="D25" s="81"/>
      <c r="E25" s="81"/>
      <c r="F25" s="81"/>
      <c r="G25" s="39"/>
      <c r="H25" s="39"/>
    </row>
    <row r="26" spans="1:8" s="5" customFormat="1" ht="17.100000000000001" thickBot="1">
      <c r="A26" s="81"/>
      <c r="B26" s="81"/>
      <c r="C26" s="81"/>
      <c r="D26" s="81"/>
      <c r="E26" s="81"/>
      <c r="F26" s="81"/>
      <c r="G26" s="39"/>
      <c r="H26" s="39"/>
    </row>
    <row r="27" spans="1:8" s="5" customFormat="1" ht="32.1">
      <c r="A27" s="439" t="s">
        <v>89</v>
      </c>
      <c r="B27" s="439" t="s">
        <v>90</v>
      </c>
      <c r="C27" s="439" t="s">
        <v>91</v>
      </c>
      <c r="D27" s="439" t="s">
        <v>92</v>
      </c>
      <c r="E27" s="142" t="s">
        <v>93</v>
      </c>
      <c r="F27" s="439" t="s">
        <v>175</v>
      </c>
      <c r="G27" s="39"/>
      <c r="H27" s="39"/>
    </row>
    <row r="28" spans="1:8" s="5" customFormat="1" ht="17.100000000000001" thickBot="1">
      <c r="A28" s="440"/>
      <c r="B28" s="440"/>
      <c r="C28" s="440"/>
      <c r="D28" s="440"/>
      <c r="E28" s="143" t="s">
        <v>95</v>
      </c>
      <c r="F28" s="440"/>
      <c r="G28" s="39"/>
      <c r="H28" s="39"/>
    </row>
    <row r="29" spans="1:8" s="5" customFormat="1" ht="17.100000000000001" thickBot="1">
      <c r="A29" s="436" t="s">
        <v>176</v>
      </c>
      <c r="B29" s="437"/>
      <c r="C29" s="437"/>
      <c r="D29" s="437"/>
      <c r="E29" s="437"/>
      <c r="F29" s="438"/>
      <c r="G29" s="39"/>
      <c r="H29" s="39"/>
    </row>
    <row r="30" spans="1:8" s="5" customFormat="1" ht="17.100000000000001" thickBot="1">
      <c r="A30" s="144">
        <v>3</v>
      </c>
      <c r="B30" s="145" t="s">
        <v>177</v>
      </c>
      <c r="C30" s="87">
        <v>0.28000000000000003</v>
      </c>
      <c r="D30" s="146">
        <v>5.6000000000000001E-2</v>
      </c>
      <c r="E30" s="87">
        <v>0.7</v>
      </c>
      <c r="F30" s="87">
        <v>0.14000000000000001</v>
      </c>
      <c r="G30" s="39"/>
      <c r="H30" s="39"/>
    </row>
    <row r="31" spans="1:8" s="5" customFormat="1" ht="17.100000000000001" thickBot="1">
      <c r="A31" s="144">
        <v>4</v>
      </c>
      <c r="B31" s="147" t="s">
        <v>178</v>
      </c>
      <c r="C31" s="87">
        <v>0.49299999999999999</v>
      </c>
      <c r="D31" s="146">
        <v>7.0000000000000007E-2</v>
      </c>
      <c r="E31" s="87">
        <v>1.2</v>
      </c>
      <c r="F31" s="87">
        <v>0.18</v>
      </c>
      <c r="G31" s="39"/>
      <c r="H31" s="39"/>
    </row>
    <row r="32" spans="1:8" s="5" customFormat="1" ht="17.100000000000001" thickBot="1">
      <c r="A32" s="144">
        <v>8</v>
      </c>
      <c r="B32" s="147" t="s">
        <v>179</v>
      </c>
      <c r="C32" s="87">
        <v>0.95299999999999996</v>
      </c>
      <c r="D32" s="146">
        <v>8.6999999999999994E-2</v>
      </c>
      <c r="E32" s="87">
        <v>2.4</v>
      </c>
      <c r="F32" s="87">
        <v>0.22</v>
      </c>
      <c r="G32" s="39"/>
      <c r="H32" s="39"/>
    </row>
    <row r="33" spans="1:21" s="5" customFormat="1" ht="17.100000000000001" thickBot="1">
      <c r="A33" s="144">
        <v>14</v>
      </c>
      <c r="B33" s="87" t="s">
        <v>180</v>
      </c>
      <c r="C33" s="87">
        <v>1.5820000000000001</v>
      </c>
      <c r="D33" s="146">
        <v>6.3E-2</v>
      </c>
      <c r="E33" s="87">
        <v>4</v>
      </c>
      <c r="F33" s="87">
        <v>0.16</v>
      </c>
      <c r="G33" s="39"/>
      <c r="H33" s="39"/>
    </row>
    <row r="34" spans="1:21" s="5" customFormat="1" ht="17.100000000000001" thickBot="1">
      <c r="A34" s="144">
        <v>16</v>
      </c>
      <c r="B34" s="87" t="s">
        <v>181</v>
      </c>
      <c r="C34" s="87">
        <v>2.2290000000000001</v>
      </c>
      <c r="D34" s="146">
        <v>4.4999999999999998E-2</v>
      </c>
      <c r="E34" s="87">
        <v>5.6</v>
      </c>
      <c r="F34" s="87">
        <v>0.11</v>
      </c>
      <c r="G34" s="39"/>
      <c r="H34" s="39"/>
    </row>
    <row r="35" spans="1:21" s="5" customFormat="1" ht="17.100000000000001" thickBot="1">
      <c r="A35" s="144">
        <v>18</v>
      </c>
      <c r="B35" s="87" t="s">
        <v>182</v>
      </c>
      <c r="C35" s="87">
        <v>2.6360000000000001</v>
      </c>
      <c r="D35" s="146">
        <v>3.5000000000000003E-2</v>
      </c>
      <c r="E35" s="87">
        <v>6.6</v>
      </c>
      <c r="F35" s="148">
        <v>0.1</v>
      </c>
      <c r="G35" s="39"/>
      <c r="H35" s="39"/>
    </row>
    <row r="36" spans="1:21" s="5" customFormat="1" ht="17.100000000000001" thickBot="1">
      <c r="A36" s="144">
        <v>22</v>
      </c>
      <c r="B36" s="87" t="s">
        <v>183</v>
      </c>
      <c r="C36" s="87">
        <v>2.9329999999999998</v>
      </c>
      <c r="D36" s="146">
        <v>2.9000000000000001E-2</v>
      </c>
      <c r="E36" s="87">
        <v>7.3</v>
      </c>
      <c r="F36" s="148">
        <v>0.1</v>
      </c>
      <c r="G36" s="39"/>
      <c r="H36" s="39"/>
    </row>
    <row r="37" spans="1:21" s="5" customFormat="1"/>
    <row r="38" spans="1:21" s="3" customFormat="1"/>
    <row r="39" spans="1:21" s="3" customFormat="1">
      <c r="A39" s="5"/>
    </row>
    <row r="40" spans="1:21" s="3" customFormat="1">
      <c r="A40" s="149" t="s">
        <v>184</v>
      </c>
      <c r="B40" s="19"/>
      <c r="C40" s="19"/>
      <c r="D40" s="19"/>
      <c r="E40" s="19"/>
      <c r="F40" s="19"/>
      <c r="G40" s="19"/>
      <c r="H40" s="19"/>
      <c r="I40" s="19"/>
      <c r="J40" s="19"/>
    </row>
    <row r="41" spans="1:21" s="3" customFormat="1" ht="15.95" thickBot="1">
      <c r="A41" s="5"/>
    </row>
    <row r="42" spans="1:21" s="3" customFormat="1">
      <c r="A42" s="130"/>
      <c r="B42" s="30"/>
      <c r="C42" s="30"/>
      <c r="D42" s="30"/>
      <c r="E42" s="30"/>
      <c r="F42" s="30"/>
      <c r="G42" s="30"/>
      <c r="H42" s="30"/>
      <c r="I42" s="30"/>
      <c r="J42" s="30"/>
      <c r="K42" s="30"/>
      <c r="L42" s="31"/>
    </row>
    <row r="43" spans="1:21" s="3" customFormat="1" ht="15.95" thickBot="1">
      <c r="A43" s="111"/>
      <c r="B43" s="109" t="s">
        <v>185</v>
      </c>
      <c r="C43" s="109"/>
      <c r="D43" s="109"/>
      <c r="E43" s="19"/>
      <c r="F43" s="19"/>
      <c r="G43" s="19"/>
      <c r="H43" s="19"/>
      <c r="I43" s="19"/>
      <c r="J43" s="19"/>
      <c r="K43" s="19"/>
      <c r="L43" s="33"/>
    </row>
    <row r="44" spans="1:21" s="3" customFormat="1" ht="15.95" thickBot="1">
      <c r="A44" s="150" t="s">
        <v>89</v>
      </c>
      <c r="B44" s="151">
        <v>3</v>
      </c>
      <c r="C44" s="151">
        <v>4</v>
      </c>
      <c r="D44" s="20">
        <v>5</v>
      </c>
      <c r="E44" s="20">
        <v>6</v>
      </c>
      <c r="F44" s="20">
        <v>7</v>
      </c>
      <c r="G44" s="433">
        <v>8</v>
      </c>
      <c r="H44" s="20">
        <v>9</v>
      </c>
      <c r="I44" s="20">
        <v>10</v>
      </c>
      <c r="J44" s="20">
        <v>11</v>
      </c>
      <c r="K44" s="20">
        <v>12</v>
      </c>
      <c r="L44" s="33"/>
    </row>
    <row r="45" spans="1:21" s="3" customFormat="1" ht="15.95" thickBot="1">
      <c r="A45" s="152" t="s">
        <v>92</v>
      </c>
      <c r="B45" s="153">
        <v>5.6000000000000001E-2</v>
      </c>
      <c r="C45" s="153">
        <v>6.9999999999999993E-2</v>
      </c>
      <c r="D45" s="154">
        <v>7.3910023976693884E-2</v>
      </c>
      <c r="E45" s="154">
        <v>7.803845206050665E-2</v>
      </c>
      <c r="F45" s="154">
        <v>8.2397483755658918E-2</v>
      </c>
      <c r="G45" s="153">
        <v>8.6999999999999925E-2</v>
      </c>
      <c r="H45" s="154">
        <v>8.2443445837727308E-2</v>
      </c>
      <c r="I45" s="154">
        <v>7.812553748963541E-2</v>
      </c>
      <c r="J45" s="154">
        <v>7.4033776075518351E-2</v>
      </c>
      <c r="K45" s="154">
        <v>7.0156317333844073E-2</v>
      </c>
      <c r="L45" s="33"/>
    </row>
    <row r="46" spans="1:21" s="3" customFormat="1" ht="15.95" thickBot="1">
      <c r="A46" s="150" t="s">
        <v>175</v>
      </c>
      <c r="B46" s="155">
        <v>0.14000000000000001</v>
      </c>
      <c r="C46" s="155">
        <v>0.18</v>
      </c>
      <c r="D46" s="156">
        <v>0.19</v>
      </c>
      <c r="E46" s="156">
        <v>0.2</v>
      </c>
      <c r="F46" s="156">
        <v>0.21</v>
      </c>
      <c r="G46" s="155">
        <v>0.22000000000000014</v>
      </c>
      <c r="H46" s="156">
        <v>0.21</v>
      </c>
      <c r="I46" s="156">
        <v>0.2</v>
      </c>
      <c r="J46" s="156">
        <v>0.19</v>
      </c>
      <c r="K46" s="156">
        <v>0.18</v>
      </c>
      <c r="L46" s="33"/>
      <c r="M46" s="4"/>
    </row>
    <row r="47" spans="1:21" s="3" customFormat="1" ht="15.95" thickBot="1">
      <c r="A47" s="133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90"/>
      <c r="M47" s="17"/>
      <c r="N47" s="15"/>
      <c r="O47" s="15"/>
      <c r="P47" s="15"/>
      <c r="Q47" s="15"/>
      <c r="R47" s="15"/>
      <c r="S47" s="15"/>
      <c r="T47" s="15"/>
      <c r="U47" s="15"/>
    </row>
    <row r="48" spans="1:21" s="3" customFormat="1" ht="15.95" thickBot="1">
      <c r="A48" s="150" t="s">
        <v>89</v>
      </c>
      <c r="B48" s="20">
        <v>13</v>
      </c>
      <c r="C48" s="433">
        <v>14</v>
      </c>
      <c r="D48" s="20">
        <v>15</v>
      </c>
      <c r="E48" s="433">
        <v>16</v>
      </c>
      <c r="F48" s="20">
        <v>17</v>
      </c>
      <c r="G48" s="433">
        <v>18</v>
      </c>
      <c r="H48" s="20">
        <v>19</v>
      </c>
      <c r="I48" s="20">
        <v>20</v>
      </c>
      <c r="J48" s="20">
        <v>21</v>
      </c>
      <c r="K48" s="433">
        <v>22</v>
      </c>
      <c r="L48" s="33"/>
      <c r="M48" s="4"/>
    </row>
    <row r="49" spans="1:12" s="3" customFormat="1" ht="15.95" thickBot="1">
      <c r="A49" s="152" t="s">
        <v>92</v>
      </c>
      <c r="B49" s="154">
        <v>6.6481937336634336E-2</v>
      </c>
      <c r="C49" s="153">
        <v>6.2999999999999973E-2</v>
      </c>
      <c r="D49" s="154">
        <v>5.3244718047896537E-2</v>
      </c>
      <c r="E49" s="153">
        <v>4.4999999999999998E-2</v>
      </c>
      <c r="F49" s="154">
        <v>3.9686269665968853E-2</v>
      </c>
      <c r="G49" s="153">
        <v>3.500000000000001E-2</v>
      </c>
      <c r="H49" s="154">
        <v>3.3392622876096151E-2</v>
      </c>
      <c r="I49" s="154">
        <v>3.1859064644147984E-2</v>
      </c>
      <c r="J49" s="154">
        <v>3.0395935167062908E-2</v>
      </c>
      <c r="K49" s="153">
        <v>2.8999999999999998E-2</v>
      </c>
      <c r="L49" s="33"/>
    </row>
    <row r="50" spans="1:12" s="3" customFormat="1" ht="15.95" thickBot="1">
      <c r="A50" s="150" t="s">
        <v>175</v>
      </c>
      <c r="B50" s="156">
        <v>0.17</v>
      </c>
      <c r="C50" s="155">
        <v>0.15999999999999995</v>
      </c>
      <c r="D50" s="156">
        <v>0.13</v>
      </c>
      <c r="E50" s="155">
        <v>0.11000000000000001</v>
      </c>
      <c r="F50" s="156">
        <v>0.1</v>
      </c>
      <c r="G50" s="155">
        <v>0.10000000000000002</v>
      </c>
      <c r="H50" s="156">
        <v>0.1</v>
      </c>
      <c r="I50" s="156">
        <v>0.1</v>
      </c>
      <c r="J50" s="156">
        <v>0.1</v>
      </c>
      <c r="K50" s="155">
        <v>0.10000000000000002</v>
      </c>
      <c r="L50" s="33"/>
    </row>
    <row r="51" spans="1:12" s="3" customFormat="1">
      <c r="A51" s="111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33"/>
    </row>
    <row r="52" spans="1:12" s="3" customFormat="1" ht="15.95" thickBot="1">
      <c r="A52" s="111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33"/>
    </row>
    <row r="53" spans="1:12" s="3" customFormat="1" ht="15.95" thickBot="1">
      <c r="A53" s="371" t="s">
        <v>533</v>
      </c>
      <c r="B53" s="244">
        <f>AVERAGE(G46:K46,B50:I50)</f>
        <v>0.15153846153846157</v>
      </c>
      <c r="C53" s="19"/>
      <c r="D53" s="19"/>
      <c r="E53" s="19"/>
      <c r="F53" s="19"/>
      <c r="G53" s="19"/>
      <c r="H53" s="19"/>
      <c r="I53" s="19"/>
      <c r="J53" s="19"/>
      <c r="K53" s="19"/>
      <c r="L53" s="33"/>
    </row>
    <row r="54" spans="1:12" s="3" customFormat="1" ht="15.95" thickBot="1">
      <c r="A54" s="117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8"/>
    </row>
    <row r="55" spans="1:12" s="3" customFormat="1">
      <c r="A55" s="5"/>
    </row>
  </sheetData>
  <mergeCells count="6">
    <mergeCell ref="A29:F29"/>
    <mergeCell ref="A27:A28"/>
    <mergeCell ref="B27:B28"/>
    <mergeCell ref="C27:C28"/>
    <mergeCell ref="D27:D28"/>
    <mergeCell ref="F27:F28"/>
  </mergeCells>
  <pageMargins left="0.7" right="0.7" top="0.75" bottom="0.75" header="0.3" footer="0.3"/>
  <pageSetup scale="61" orientation="landscape" horizontalDpi="0" verticalDpi="0"/>
  <ignoredErrors>
    <ignoredError sqref="B53" formulaRange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72CAE-CDAE-2949-B8D8-FEA2D2ACEC83}">
  <sheetPr>
    <tabColor rgb="FFFFFF00"/>
    <pageSetUpPr fitToPage="1"/>
  </sheetPr>
  <dimension ref="A1:R28"/>
  <sheetViews>
    <sheetView workbookViewId="0">
      <selection activeCell="R19" sqref="R19"/>
    </sheetView>
  </sheetViews>
  <sheetFormatPr defaultColWidth="10.875" defaultRowHeight="15"/>
  <cols>
    <col min="1" max="1" width="29.375" style="7" customWidth="1"/>
    <col min="2" max="2" width="11.625" style="7" customWidth="1"/>
    <col min="3" max="3" width="12.125" style="7" customWidth="1"/>
    <col min="4" max="5" width="10.875" style="7"/>
    <col min="6" max="6" width="14.625" style="7" customWidth="1"/>
    <col min="7" max="16384" width="10.875" style="7"/>
  </cols>
  <sheetData>
    <row r="1" spans="1:9">
      <c r="A1" s="185" t="s">
        <v>607</v>
      </c>
      <c r="B1" s="81"/>
      <c r="C1" s="81"/>
      <c r="D1" s="81"/>
      <c r="E1" s="81"/>
      <c r="F1" s="81"/>
    </row>
    <row r="2" spans="1:9">
      <c r="A2" s="81"/>
      <c r="B2" s="81"/>
      <c r="C2" s="81"/>
      <c r="D2" s="81"/>
      <c r="E2" s="81"/>
      <c r="F2" s="81"/>
      <c r="H2" s="60"/>
      <c r="I2" s="60"/>
    </row>
    <row r="3" spans="1:9">
      <c r="A3" s="108" t="s">
        <v>5</v>
      </c>
      <c r="B3" s="81" t="s">
        <v>608</v>
      </c>
      <c r="C3" s="81"/>
      <c r="D3" s="81"/>
      <c r="E3" s="81"/>
      <c r="F3" s="81"/>
      <c r="G3" s="60" t="s">
        <v>609</v>
      </c>
      <c r="H3" s="60"/>
      <c r="I3" s="60"/>
    </row>
    <row r="4" spans="1:9">
      <c r="A4" s="160" t="s">
        <v>7</v>
      </c>
      <c r="B4" s="81" t="s">
        <v>113</v>
      </c>
      <c r="C4" s="81"/>
      <c r="D4" s="81"/>
      <c r="E4" s="81"/>
      <c r="F4" s="81"/>
    </row>
    <row r="5" spans="1:9" ht="32.1">
      <c r="A5" s="161" t="s">
        <v>9</v>
      </c>
      <c r="B5" s="81" t="s">
        <v>610</v>
      </c>
      <c r="C5" s="81"/>
      <c r="D5" s="81"/>
      <c r="E5" s="81"/>
      <c r="F5" s="81"/>
    </row>
    <row r="6" spans="1:9">
      <c r="A6" s="105" t="s">
        <v>11</v>
      </c>
      <c r="B6" s="81" t="s">
        <v>611</v>
      </c>
      <c r="C6" s="81"/>
      <c r="D6" s="81"/>
      <c r="E6" s="81"/>
      <c r="F6" s="81"/>
    </row>
    <row r="7" spans="1:9">
      <c r="A7" s="160" t="s">
        <v>13</v>
      </c>
      <c r="B7" s="81" t="s">
        <v>612</v>
      </c>
      <c r="C7" s="81"/>
      <c r="D7" s="81"/>
      <c r="E7" s="81"/>
      <c r="F7" s="81"/>
    </row>
    <row r="8" spans="1:9">
      <c r="A8" s="160" t="s">
        <v>15</v>
      </c>
      <c r="B8" s="81" t="s">
        <v>613</v>
      </c>
      <c r="C8" s="81"/>
      <c r="D8" s="81"/>
      <c r="E8" s="81"/>
      <c r="F8" s="81"/>
    </row>
    <row r="9" spans="1:9">
      <c r="A9" s="160" t="s">
        <v>19</v>
      </c>
      <c r="B9" s="81" t="s">
        <v>614</v>
      </c>
      <c r="C9" s="81"/>
      <c r="D9" s="81"/>
      <c r="E9" s="81"/>
      <c r="F9" s="81"/>
    </row>
    <row r="10" spans="1:9" ht="15.95">
      <c r="A10" s="161" t="s">
        <v>21</v>
      </c>
      <c r="B10" s="92" t="s">
        <v>615</v>
      </c>
      <c r="C10" s="81"/>
      <c r="D10" s="81"/>
      <c r="E10" s="81"/>
      <c r="F10" s="81"/>
    </row>
    <row r="11" spans="1:9" ht="32.1">
      <c r="A11" s="161" t="s">
        <v>35</v>
      </c>
      <c r="B11" s="92">
        <v>0.61</v>
      </c>
      <c r="C11" s="5" t="s">
        <v>137</v>
      </c>
      <c r="D11" s="5" t="s">
        <v>138</v>
      </c>
      <c r="E11" s="5"/>
      <c r="F11" s="81"/>
    </row>
    <row r="12" spans="1:9" ht="33" thickBot="1">
      <c r="A12" s="123" t="s">
        <v>23</v>
      </c>
      <c r="B12" s="254" t="s">
        <v>616</v>
      </c>
      <c r="C12" s="246"/>
      <c r="D12" s="246"/>
      <c r="E12" s="246"/>
      <c r="F12" s="246"/>
    </row>
    <row r="13" spans="1:9">
      <c r="A13" s="303" t="s">
        <v>49</v>
      </c>
      <c r="B13" s="409">
        <f>I23</f>
        <v>644.26457142857146</v>
      </c>
      <c r="C13" s="390" t="s">
        <v>50</v>
      </c>
      <c r="D13" s="391"/>
      <c r="E13" s="81"/>
      <c r="F13" s="81"/>
    </row>
    <row r="14" spans="1:9" ht="15.95" thickBot="1">
      <c r="A14" s="304" t="s">
        <v>173</v>
      </c>
      <c r="B14" s="392">
        <f>I24</f>
        <v>1127.50875</v>
      </c>
      <c r="C14" s="393" t="s">
        <v>50</v>
      </c>
      <c r="D14" s="394"/>
      <c r="E14" s="81"/>
      <c r="F14" s="81"/>
    </row>
    <row r="15" spans="1:9" ht="36.950000000000003" customHeight="1">
      <c r="A15" s="161" t="s">
        <v>35</v>
      </c>
      <c r="B15" s="92">
        <v>0.61</v>
      </c>
      <c r="C15" s="81"/>
      <c r="D15" s="81"/>
      <c r="E15" s="81"/>
      <c r="F15" s="81"/>
    </row>
    <row r="16" spans="1:9" ht="15.95">
      <c r="A16" s="161" t="s">
        <v>37</v>
      </c>
      <c r="B16" s="81" t="s">
        <v>617</v>
      </c>
      <c r="C16" s="81"/>
      <c r="D16" s="81"/>
      <c r="E16" s="81"/>
      <c r="F16" s="81"/>
    </row>
    <row r="17" spans="1:18">
      <c r="A17" s="50"/>
    </row>
    <row r="18" spans="1:18" ht="15.95" thickBot="1">
      <c r="A18" s="50"/>
    </row>
    <row r="19" spans="1:18" s="93" customFormat="1" ht="63.95">
      <c r="A19" s="96"/>
      <c r="B19" s="101" t="s">
        <v>618</v>
      </c>
      <c r="C19" s="101" t="s">
        <v>619</v>
      </c>
      <c r="D19" s="101" t="s">
        <v>620</v>
      </c>
      <c r="E19" s="101" t="s">
        <v>621</v>
      </c>
      <c r="F19" s="101" t="s">
        <v>622</v>
      </c>
      <c r="G19" s="101" t="s">
        <v>623</v>
      </c>
      <c r="H19" s="101" t="s">
        <v>624</v>
      </c>
      <c r="I19" s="101" t="s">
        <v>625</v>
      </c>
      <c r="J19" s="101" t="s">
        <v>626</v>
      </c>
      <c r="K19" s="97"/>
      <c r="L19" s="97"/>
      <c r="M19" s="97"/>
      <c r="N19" s="97"/>
      <c r="O19" s="97"/>
      <c r="P19" s="98"/>
      <c r="Q19" s="99"/>
      <c r="R19" s="100"/>
    </row>
    <row r="20" spans="1:18">
      <c r="A20" s="94" t="s">
        <v>627</v>
      </c>
      <c r="B20" s="56">
        <v>13</v>
      </c>
      <c r="C20" s="102">
        <f>B20*0.453</f>
        <v>5.8890000000000002</v>
      </c>
      <c r="D20" s="102">
        <v>2</v>
      </c>
      <c r="E20" s="102" t="s">
        <v>628</v>
      </c>
      <c r="F20" s="102">
        <f>D20*3.6966</f>
        <v>7.3932000000000002</v>
      </c>
      <c r="G20" s="102">
        <f>F20*1000</f>
        <v>7393.2</v>
      </c>
      <c r="H20" s="102">
        <f>G20/B20</f>
        <v>568.70769230769224</v>
      </c>
      <c r="I20" s="102">
        <f>H20*B11</f>
        <v>346.91169230769225</v>
      </c>
      <c r="J20" s="53" t="s">
        <v>629</v>
      </c>
      <c r="K20" s="53"/>
      <c r="L20" s="53"/>
      <c r="M20" s="53"/>
      <c r="N20" s="53"/>
      <c r="O20" s="53"/>
      <c r="P20" s="54"/>
      <c r="Q20" s="55"/>
      <c r="R20" s="53"/>
    </row>
    <row r="21" spans="1:18">
      <c r="A21" s="94"/>
      <c r="B21" s="56"/>
      <c r="C21" s="102"/>
      <c r="D21" s="102"/>
      <c r="E21" s="102"/>
      <c r="F21" s="102"/>
      <c r="G21" s="102"/>
      <c r="H21" s="102"/>
      <c r="I21" s="102"/>
      <c r="J21" s="53" t="s">
        <v>630</v>
      </c>
      <c r="K21" s="53"/>
      <c r="L21" s="53"/>
      <c r="M21" s="53"/>
      <c r="N21" s="53"/>
      <c r="O21" s="53"/>
      <c r="P21" s="54"/>
      <c r="Q21" s="55"/>
      <c r="R21" s="53"/>
    </row>
    <row r="22" spans="1:18">
      <c r="A22" s="94" t="s">
        <v>631</v>
      </c>
      <c r="B22" s="56">
        <v>17</v>
      </c>
      <c r="C22" s="102">
        <f>B22*0.453</f>
        <v>7.7010000000000005</v>
      </c>
      <c r="D22" s="102">
        <v>4</v>
      </c>
      <c r="E22" s="102" t="s">
        <v>628</v>
      </c>
      <c r="F22" s="102">
        <f>D22*3.6966</f>
        <v>14.7864</v>
      </c>
      <c r="G22" s="102">
        <f>F22*1000</f>
        <v>14786.4</v>
      </c>
      <c r="H22" s="102">
        <f>G22/B22</f>
        <v>869.78823529411761</v>
      </c>
      <c r="I22" s="102">
        <f>H22*B11</f>
        <v>530.57082352941177</v>
      </c>
      <c r="J22" s="53" t="s">
        <v>632</v>
      </c>
      <c r="K22" s="53"/>
      <c r="L22" s="53"/>
      <c r="M22" s="53"/>
      <c r="N22" s="53"/>
      <c r="O22" s="53"/>
      <c r="P22" s="54"/>
      <c r="Q22" s="55"/>
      <c r="R22" s="53"/>
    </row>
    <row r="23" spans="1:18">
      <c r="A23" s="94" t="s">
        <v>633</v>
      </c>
      <c r="B23" s="56">
        <v>21</v>
      </c>
      <c r="C23" s="102">
        <f>B23*0.453</f>
        <v>9.5129999999999999</v>
      </c>
      <c r="D23" s="102">
        <v>6</v>
      </c>
      <c r="E23" s="102" t="s">
        <v>628</v>
      </c>
      <c r="F23" s="102">
        <f>D23*3.6966</f>
        <v>22.179600000000001</v>
      </c>
      <c r="G23" s="102">
        <f>F23*1000</f>
        <v>22179.600000000002</v>
      </c>
      <c r="H23" s="102">
        <f t="shared" ref="H23:H26" si="0">G23/B23</f>
        <v>1056.1714285714286</v>
      </c>
      <c r="I23" s="52">
        <f>H23*B11</f>
        <v>644.26457142857146</v>
      </c>
      <c r="J23" s="53" t="s">
        <v>632</v>
      </c>
      <c r="K23" s="53"/>
      <c r="L23" s="53"/>
      <c r="M23" s="53"/>
      <c r="N23" s="53"/>
      <c r="O23" s="53"/>
      <c r="P23" s="54"/>
      <c r="Q23" s="55"/>
      <c r="R23" s="53"/>
    </row>
    <row r="24" spans="1:18">
      <c r="A24" s="94" t="s">
        <v>634</v>
      </c>
      <c r="B24" s="56">
        <v>16</v>
      </c>
      <c r="C24" s="102">
        <f>B24*0.453</f>
        <v>7.2480000000000002</v>
      </c>
      <c r="D24" s="102" t="s">
        <v>628</v>
      </c>
      <c r="E24" s="102">
        <v>1</v>
      </c>
      <c r="F24" s="102">
        <f>E24*29.574</f>
        <v>29.574000000000002</v>
      </c>
      <c r="G24" s="102">
        <f>F24*1000</f>
        <v>29574</v>
      </c>
      <c r="H24" s="102">
        <f t="shared" si="0"/>
        <v>1848.375</v>
      </c>
      <c r="I24" s="52">
        <f>H24*B11</f>
        <v>1127.50875</v>
      </c>
      <c r="J24" s="53" t="s">
        <v>635</v>
      </c>
      <c r="K24" s="53"/>
      <c r="L24" s="53"/>
      <c r="M24" s="53"/>
      <c r="N24" s="53"/>
      <c r="O24" s="53"/>
      <c r="P24" s="54"/>
      <c r="Q24" s="55"/>
      <c r="R24" s="53"/>
    </row>
    <row r="25" spans="1:18">
      <c r="A25" s="94" t="s">
        <v>636</v>
      </c>
      <c r="B25" s="56">
        <v>33</v>
      </c>
      <c r="C25" s="102">
        <f>B25*0.453</f>
        <v>14.949</v>
      </c>
      <c r="D25" s="102" t="s">
        <v>628</v>
      </c>
      <c r="E25" s="102">
        <v>2</v>
      </c>
      <c r="F25" s="102">
        <f>E25*29.574</f>
        <v>59.148000000000003</v>
      </c>
      <c r="G25" s="102">
        <f>F25*1000</f>
        <v>59148</v>
      </c>
      <c r="H25" s="102">
        <f t="shared" si="0"/>
        <v>1792.3636363636363</v>
      </c>
      <c r="I25" s="102">
        <f>H25*7</f>
        <v>12546.545454545454</v>
      </c>
      <c r="J25" s="53" t="s">
        <v>637</v>
      </c>
      <c r="K25" s="53"/>
      <c r="L25" s="53"/>
      <c r="M25" s="53"/>
      <c r="N25" s="53"/>
      <c r="O25" s="53"/>
      <c r="P25" s="54"/>
      <c r="Q25" s="55"/>
      <c r="R25" s="53"/>
    </row>
    <row r="26" spans="1:18" ht="15.95" thickBot="1">
      <c r="A26" s="95" t="s">
        <v>638</v>
      </c>
      <c r="B26" s="58">
        <v>24</v>
      </c>
      <c r="C26" s="103">
        <f>B26*0.453</f>
        <v>10.872</v>
      </c>
      <c r="D26" s="103" t="s">
        <v>628</v>
      </c>
      <c r="E26" s="103">
        <v>3</v>
      </c>
      <c r="F26" s="103">
        <f>E26*29.574</f>
        <v>88.722000000000008</v>
      </c>
      <c r="G26" s="103">
        <f>F26*1000</f>
        <v>88722.000000000015</v>
      </c>
      <c r="H26" s="103">
        <f t="shared" si="0"/>
        <v>3696.7500000000005</v>
      </c>
      <c r="I26" s="103">
        <f>H26*B11</f>
        <v>2255.0175000000004</v>
      </c>
      <c r="J26" s="57" t="s">
        <v>639</v>
      </c>
      <c r="K26" s="57"/>
      <c r="L26" s="57"/>
      <c r="M26" s="57"/>
      <c r="N26" s="57"/>
      <c r="O26" s="57"/>
      <c r="P26" s="59"/>
      <c r="Q26" s="55"/>
      <c r="R26" s="53"/>
    </row>
    <row r="27" spans="1:18">
      <c r="P27" s="61"/>
      <c r="Q27" s="53"/>
      <c r="R27" s="53"/>
    </row>
    <row r="28" spans="1:18">
      <c r="B28" s="51" t="s">
        <v>640</v>
      </c>
    </row>
  </sheetData>
  <pageMargins left="0.7" right="0.7" top="0.75" bottom="0.75" header="0.3" footer="0.3"/>
  <pageSetup scale="55" orientation="landscape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6C2AE-FA53-C040-883F-94CFDAA1A88C}">
  <sheetPr>
    <tabColor rgb="FFFF85FF"/>
    <pageSetUpPr fitToPage="1"/>
  </sheetPr>
  <dimension ref="A1:K37"/>
  <sheetViews>
    <sheetView tabSelected="1" topLeftCell="A11" workbookViewId="0">
      <selection activeCell="O24" sqref="O24"/>
    </sheetView>
  </sheetViews>
  <sheetFormatPr defaultColWidth="11" defaultRowHeight="15"/>
  <cols>
    <col min="1" max="1" width="32.5" style="62" customWidth="1"/>
    <col min="2" max="2" width="12.5" style="62" customWidth="1"/>
    <col min="3" max="3" width="16" style="63" customWidth="1"/>
    <col min="4" max="4" width="11" style="63"/>
    <col min="5" max="5" width="15.375" style="63" customWidth="1"/>
    <col min="6" max="6" width="12" style="62" customWidth="1"/>
    <col min="7" max="7" width="18.125" style="62" customWidth="1"/>
    <col min="8" max="16384" width="11" style="62"/>
  </cols>
  <sheetData>
    <row r="1" spans="1:11" s="246" customFormat="1">
      <c r="A1" s="245" t="s">
        <v>39</v>
      </c>
      <c r="C1" s="247"/>
      <c r="D1" s="247"/>
      <c r="E1" s="247"/>
    </row>
    <row r="2" spans="1:11" s="246" customFormat="1">
      <c r="C2" s="247"/>
      <c r="D2" s="247"/>
      <c r="E2" s="247"/>
    </row>
    <row r="3" spans="1:11" s="246" customFormat="1">
      <c r="A3" s="248" t="s">
        <v>5</v>
      </c>
      <c r="B3" s="246" t="s">
        <v>40</v>
      </c>
      <c r="C3" s="247"/>
      <c r="D3" s="247"/>
      <c r="E3" s="247"/>
    </row>
    <row r="4" spans="1:11" s="246" customFormat="1" ht="15.95">
      <c r="A4" s="248" t="s">
        <v>7</v>
      </c>
      <c r="B4" s="246" t="s">
        <v>8</v>
      </c>
      <c r="C4" s="249"/>
      <c r="D4" s="249"/>
      <c r="E4" s="249"/>
    </row>
    <row r="5" spans="1:11" s="246" customFormat="1" ht="32.1">
      <c r="A5" s="250" t="s">
        <v>9</v>
      </c>
      <c r="B5" s="246" t="s">
        <v>41</v>
      </c>
      <c r="C5" s="247"/>
      <c r="D5" s="247"/>
      <c r="E5" s="247"/>
    </row>
    <row r="6" spans="1:11" s="246" customFormat="1">
      <c r="A6" s="251" t="s">
        <v>11</v>
      </c>
      <c r="B6" s="246" t="s">
        <v>42</v>
      </c>
      <c r="C6" s="247"/>
      <c r="D6" s="247"/>
      <c r="E6" s="247"/>
    </row>
    <row r="7" spans="1:11" s="246" customFormat="1">
      <c r="A7" s="248" t="s">
        <v>13</v>
      </c>
      <c r="B7" s="246" t="s">
        <v>43</v>
      </c>
      <c r="C7" s="247"/>
      <c r="D7" s="247"/>
      <c r="E7" s="247"/>
    </row>
    <row r="8" spans="1:11" s="246" customFormat="1">
      <c r="A8" s="252" t="s">
        <v>15</v>
      </c>
      <c r="B8" s="246" t="s">
        <v>44</v>
      </c>
      <c r="C8" s="247"/>
      <c r="D8" s="247"/>
      <c r="E8" s="247"/>
    </row>
    <row r="9" spans="1:11" s="246" customFormat="1">
      <c r="A9" s="252" t="s">
        <v>19</v>
      </c>
      <c r="B9" s="246" t="s">
        <v>45</v>
      </c>
      <c r="C9" s="247"/>
      <c r="D9" s="247"/>
      <c r="E9" s="247"/>
    </row>
    <row r="10" spans="1:11" s="246" customFormat="1" ht="15.95">
      <c r="A10" s="253" t="s">
        <v>21</v>
      </c>
      <c r="B10" s="246" t="s">
        <v>46</v>
      </c>
      <c r="C10" s="247"/>
      <c r="D10" s="247"/>
      <c r="E10" s="247"/>
    </row>
    <row r="11" spans="1:11" s="246" customFormat="1" ht="32.1">
      <c r="A11" s="250" t="s">
        <v>23</v>
      </c>
      <c r="B11" s="434" t="s">
        <v>47</v>
      </c>
      <c r="C11" s="435"/>
      <c r="D11" s="435"/>
      <c r="E11" s="435"/>
      <c r="F11" s="435"/>
      <c r="G11" s="435"/>
      <c r="H11" s="435"/>
      <c r="I11" s="435"/>
      <c r="J11" s="435"/>
      <c r="K11" s="435"/>
    </row>
    <row r="12" spans="1:11" s="246" customFormat="1">
      <c r="A12" s="252" t="s">
        <v>25</v>
      </c>
      <c r="B12" s="254">
        <v>6000</v>
      </c>
      <c r="C12" s="254" t="s">
        <v>41</v>
      </c>
      <c r="D12" s="247"/>
      <c r="E12" s="247"/>
    </row>
    <row r="13" spans="1:11" s="246" customFormat="1">
      <c r="A13" s="252" t="s">
        <v>26</v>
      </c>
      <c r="B13" s="254" t="s">
        <v>27</v>
      </c>
      <c r="C13" s="254" t="s">
        <v>41</v>
      </c>
      <c r="D13" s="247"/>
      <c r="E13" s="247"/>
    </row>
    <row r="14" spans="1:11" s="246" customFormat="1" ht="17.100000000000001" thickBot="1">
      <c r="A14" s="253" t="s">
        <v>35</v>
      </c>
      <c r="B14" s="246" t="s">
        <v>48</v>
      </c>
      <c r="C14" s="247"/>
      <c r="D14" s="247"/>
      <c r="E14" s="247"/>
    </row>
    <row r="15" spans="1:11" s="246" customFormat="1" ht="15.95" thickBot="1">
      <c r="A15" s="255" t="s">
        <v>49</v>
      </c>
      <c r="B15" s="401">
        <f>G34</f>
        <v>134.99158212696094</v>
      </c>
      <c r="C15" s="402" t="s">
        <v>50</v>
      </c>
      <c r="D15" s="254" t="s">
        <v>51</v>
      </c>
      <c r="E15" s="247"/>
    </row>
    <row r="16" spans="1:11" s="246" customFormat="1">
      <c r="A16" s="252" t="s">
        <v>26</v>
      </c>
      <c r="B16" s="246" t="s">
        <v>27</v>
      </c>
      <c r="C16" s="254" t="s">
        <v>52</v>
      </c>
      <c r="D16" s="247"/>
      <c r="E16" s="247"/>
    </row>
    <row r="17" spans="1:11" s="246" customFormat="1">
      <c r="A17" s="253"/>
      <c r="C17" s="247"/>
      <c r="D17" s="247"/>
      <c r="E17" s="247"/>
    </row>
    <row r="18" spans="1:11" s="246" customFormat="1">
      <c r="A18" s="253"/>
      <c r="C18" s="247"/>
      <c r="D18" s="247"/>
      <c r="E18" s="247"/>
    </row>
    <row r="19" spans="1:11" s="246" customFormat="1">
      <c r="A19" s="253"/>
      <c r="C19" s="247"/>
      <c r="D19" s="247"/>
      <c r="E19" s="247"/>
    </row>
    <row r="20" spans="1:11" s="246" customFormat="1">
      <c r="A20" s="245" t="s">
        <v>53</v>
      </c>
      <c r="C20" s="247"/>
      <c r="D20" s="247"/>
      <c r="E20" s="247"/>
    </row>
    <row r="21" spans="1:11" s="246" customFormat="1" ht="15.95" thickBot="1">
      <c r="C21" s="247"/>
      <c r="D21" s="247"/>
      <c r="E21" s="247"/>
    </row>
    <row r="22" spans="1:11" ht="63.95">
      <c r="A22" s="256" t="s">
        <v>54</v>
      </c>
      <c r="B22" s="257"/>
      <c r="C22" s="258" t="s">
        <v>55</v>
      </c>
      <c r="D22" s="258" t="s">
        <v>56</v>
      </c>
      <c r="E22" s="258" t="s">
        <v>57</v>
      </c>
      <c r="F22" s="258" t="s">
        <v>58</v>
      </c>
      <c r="G22" s="258" t="s">
        <v>59</v>
      </c>
      <c r="H22" s="259"/>
      <c r="I22" s="259"/>
      <c r="J22" s="259"/>
      <c r="K22" s="260"/>
    </row>
    <row r="23" spans="1:11">
      <c r="A23" s="261" t="s">
        <v>60</v>
      </c>
      <c r="B23" s="262" t="s">
        <v>61</v>
      </c>
      <c r="C23" s="263">
        <v>3480</v>
      </c>
      <c r="D23" s="263">
        <v>3.13</v>
      </c>
      <c r="E23" s="264">
        <f>C23*D23</f>
        <v>10892.4</v>
      </c>
      <c r="F23" s="264">
        <v>283</v>
      </c>
      <c r="G23" s="264">
        <f>(E23/F23)</f>
        <v>38.489045936395762</v>
      </c>
      <c r="H23" s="66"/>
      <c r="I23" s="66"/>
      <c r="J23" s="66"/>
      <c r="K23" s="67"/>
    </row>
    <row r="24" spans="1:11">
      <c r="A24" s="261" t="s">
        <v>60</v>
      </c>
      <c r="B24" s="262" t="s">
        <v>62</v>
      </c>
      <c r="C24" s="263">
        <v>6901</v>
      </c>
      <c r="D24" s="263">
        <v>23.88</v>
      </c>
      <c r="E24" s="264">
        <f>C24*D24</f>
        <v>164795.88</v>
      </c>
      <c r="F24" s="264">
        <v>235.3</v>
      </c>
      <c r="G24" s="264">
        <f>(E24/F24)</f>
        <v>700.36498087547807</v>
      </c>
      <c r="H24" s="66"/>
      <c r="I24" s="66"/>
      <c r="J24" s="66"/>
      <c r="K24" s="67"/>
    </row>
    <row r="25" spans="1:11">
      <c r="A25" s="265" t="s">
        <v>63</v>
      </c>
      <c r="B25" s="74" t="s">
        <v>61</v>
      </c>
      <c r="C25" s="266">
        <v>16902</v>
      </c>
      <c r="D25" s="266">
        <v>4.38</v>
      </c>
      <c r="E25" s="267">
        <f>C25*D25</f>
        <v>74030.759999999995</v>
      </c>
      <c r="F25" s="267">
        <v>278.75</v>
      </c>
      <c r="G25" s="267">
        <f>(E25/F25)</f>
        <v>265.58120179372196</v>
      </c>
      <c r="H25" s="66"/>
      <c r="I25" s="66"/>
      <c r="J25" s="66"/>
      <c r="K25" s="67"/>
    </row>
    <row r="26" spans="1:11">
      <c r="A26" s="265" t="s">
        <v>63</v>
      </c>
      <c r="B26" s="74" t="s">
        <v>62</v>
      </c>
      <c r="C26" s="266">
        <v>34494</v>
      </c>
      <c r="D26" s="266">
        <v>22.6</v>
      </c>
      <c r="E26" s="267">
        <f>C26*D26</f>
        <v>779564.4</v>
      </c>
      <c r="F26" s="267">
        <v>230.88</v>
      </c>
      <c r="G26" s="267">
        <f>(E26/F26)</f>
        <v>3376.4916839916841</v>
      </c>
      <c r="H26" s="66"/>
      <c r="I26" s="66"/>
      <c r="J26" s="66"/>
      <c r="K26" s="67"/>
    </row>
    <row r="27" spans="1:11">
      <c r="A27" s="64"/>
      <c r="B27" s="66"/>
      <c r="C27" s="65"/>
      <c r="D27" s="65"/>
      <c r="E27" s="65"/>
      <c r="F27" s="66"/>
      <c r="G27" s="66"/>
      <c r="H27" s="66"/>
      <c r="I27" s="66"/>
      <c r="J27" s="66"/>
      <c r="K27" s="67"/>
    </row>
    <row r="28" spans="1:11">
      <c r="A28" s="64"/>
      <c r="B28" s="66"/>
      <c r="C28" s="65"/>
      <c r="D28" s="65"/>
      <c r="E28" s="263"/>
      <c r="F28" s="268" t="s">
        <v>64</v>
      </c>
      <c r="G28" s="269">
        <f>SUM(D23:D24)</f>
        <v>27.009999999999998</v>
      </c>
      <c r="H28" s="66"/>
      <c r="I28" s="66"/>
      <c r="J28" s="66"/>
      <c r="K28" s="67"/>
    </row>
    <row r="29" spans="1:11" ht="15.95" thickBot="1">
      <c r="A29" s="64"/>
      <c r="B29" s="66"/>
      <c r="C29" s="65"/>
      <c r="D29" s="65"/>
      <c r="E29" s="263"/>
      <c r="F29" s="268" t="s">
        <v>65</v>
      </c>
      <c r="G29" s="264">
        <f>SUM(G23:G24)</f>
        <v>738.85402681187384</v>
      </c>
      <c r="H29" s="66"/>
      <c r="I29" s="66"/>
      <c r="J29" s="66"/>
      <c r="K29" s="67"/>
    </row>
    <row r="30" spans="1:11" ht="15.95" thickBot="1">
      <c r="A30" s="64"/>
      <c r="B30" s="66"/>
      <c r="C30" s="65"/>
      <c r="D30" s="270"/>
      <c r="E30" s="271"/>
      <c r="F30" s="272" t="s">
        <v>66</v>
      </c>
      <c r="G30" s="273">
        <f>G29/G28</f>
        <v>27.354832536537351</v>
      </c>
      <c r="H30" s="66" t="s">
        <v>67</v>
      </c>
      <c r="I30" s="66"/>
      <c r="J30" s="66"/>
      <c r="K30" s="67"/>
    </row>
    <row r="31" spans="1:11">
      <c r="A31" s="64"/>
      <c r="B31" s="66"/>
      <c r="C31" s="65"/>
      <c r="D31" s="65"/>
      <c r="E31" s="65"/>
      <c r="F31" s="65"/>
      <c r="G31" s="66"/>
      <c r="H31" s="66"/>
      <c r="I31" s="66"/>
      <c r="J31" s="66"/>
      <c r="K31" s="67"/>
    </row>
    <row r="32" spans="1:11">
      <c r="A32" s="64"/>
      <c r="B32" s="66"/>
      <c r="C32" s="65"/>
      <c r="D32" s="65"/>
      <c r="E32" s="266"/>
      <c r="F32" s="274" t="s">
        <v>68</v>
      </c>
      <c r="G32" s="275">
        <f>SUM(D25:D26)</f>
        <v>26.98</v>
      </c>
      <c r="H32" s="66"/>
      <c r="I32" s="66"/>
      <c r="J32" s="66"/>
      <c r="K32" s="67"/>
    </row>
    <row r="33" spans="1:11" ht="15.95" thickBot="1">
      <c r="A33" s="64"/>
      <c r="B33" s="66"/>
      <c r="C33" s="65"/>
      <c r="D33" s="65"/>
      <c r="E33" s="266"/>
      <c r="F33" s="274" t="s">
        <v>69</v>
      </c>
      <c r="G33" s="267">
        <f>SUM(G25:G26)</f>
        <v>3642.072885785406</v>
      </c>
      <c r="H33" s="66"/>
      <c r="I33" s="66"/>
      <c r="J33" s="66"/>
      <c r="K33" s="67"/>
    </row>
    <row r="34" spans="1:11" ht="15.95" thickBot="1">
      <c r="A34" s="64"/>
      <c r="B34" s="66"/>
      <c r="C34" s="65"/>
      <c r="D34" s="270"/>
      <c r="E34" s="276"/>
      <c r="F34" s="272" t="s">
        <v>70</v>
      </c>
      <c r="G34" s="277">
        <f>G33/G32</f>
        <v>134.99158212696094</v>
      </c>
      <c r="H34" s="66" t="s">
        <v>71</v>
      </c>
      <c r="I34" s="66"/>
      <c r="J34" s="66"/>
      <c r="K34" s="67"/>
    </row>
    <row r="35" spans="1:11" ht="15.95" thickBot="1">
      <c r="A35" s="70"/>
      <c r="B35" s="72"/>
      <c r="C35" s="71"/>
      <c r="D35" s="71"/>
      <c r="E35" s="71"/>
      <c r="F35" s="72"/>
      <c r="G35" s="72"/>
      <c r="H35" s="72"/>
      <c r="I35" s="72"/>
      <c r="J35" s="72"/>
      <c r="K35" s="73"/>
    </row>
    <row r="37" spans="1:11" ht="15.95">
      <c r="A37" s="278"/>
      <c r="B37" s="278"/>
      <c r="C37" s="278"/>
      <c r="D37" s="278"/>
      <c r="E37" s="278"/>
      <c r="F37" s="278"/>
      <c r="G37" s="278"/>
      <c r="H37" s="278"/>
      <c r="I37" s="278"/>
    </row>
  </sheetData>
  <mergeCells count="1">
    <mergeCell ref="B11:K11"/>
  </mergeCells>
  <pageMargins left="0.7" right="0.7" top="0.75" bottom="0.75" header="0.3" footer="0.3"/>
  <pageSetup scale="66" orientation="landscape" horizontalDpi="0" verticalDpi="0"/>
  <ignoredErrors>
    <ignoredError sqref="G28 G3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9AA66-A878-2842-B73A-90CD7F6A9816}">
  <sheetPr>
    <tabColor rgb="FFFF85FF"/>
    <pageSetUpPr fitToPage="1"/>
  </sheetPr>
  <dimension ref="A1:N37"/>
  <sheetViews>
    <sheetView workbookViewId="0">
      <selection activeCell="A11" sqref="A11"/>
    </sheetView>
  </sheetViews>
  <sheetFormatPr defaultColWidth="11" defaultRowHeight="15"/>
  <cols>
    <col min="1" max="1" width="38.875" style="3" customWidth="1"/>
    <col min="2" max="2" width="32.5" style="3" customWidth="1"/>
    <col min="3" max="16384" width="11" style="3"/>
  </cols>
  <sheetData>
    <row r="1" spans="1:9">
      <c r="A1" s="122" t="s">
        <v>72</v>
      </c>
      <c r="B1" s="5"/>
      <c r="C1" s="5"/>
      <c r="D1" s="5"/>
      <c r="E1" s="5"/>
      <c r="F1" s="5"/>
      <c r="G1" s="5"/>
      <c r="H1" s="5"/>
      <c r="I1" s="5"/>
    </row>
    <row r="2" spans="1:9">
      <c r="A2" s="5"/>
      <c r="B2" s="5"/>
      <c r="C2" s="5"/>
      <c r="D2" s="5"/>
      <c r="E2" s="5"/>
      <c r="F2" s="5"/>
      <c r="G2" s="5"/>
      <c r="H2" s="5"/>
      <c r="I2" s="5"/>
    </row>
    <row r="3" spans="1:9">
      <c r="A3" s="108" t="s">
        <v>5</v>
      </c>
      <c r="B3" s="5" t="s">
        <v>73</v>
      </c>
      <c r="C3" s="5"/>
      <c r="D3" s="5"/>
      <c r="E3" s="5"/>
      <c r="F3" s="5"/>
      <c r="G3" s="5"/>
      <c r="H3" s="5"/>
      <c r="I3" s="5"/>
    </row>
    <row r="4" spans="1:9">
      <c r="A4" s="108" t="s">
        <v>74</v>
      </c>
      <c r="B4" s="5" t="s">
        <v>75</v>
      </c>
      <c r="C4" s="5"/>
      <c r="D4" s="5"/>
      <c r="E4" s="5"/>
      <c r="F4" s="5"/>
      <c r="G4" s="5"/>
      <c r="H4" s="5"/>
      <c r="I4" s="5"/>
    </row>
    <row r="5" spans="1:9" ht="17.100000000000001" customHeight="1">
      <c r="A5" s="123" t="s">
        <v>9</v>
      </c>
      <c r="B5" s="5" t="s">
        <v>76</v>
      </c>
      <c r="C5" s="5"/>
      <c r="D5" s="5"/>
      <c r="E5" s="5"/>
      <c r="F5" s="5"/>
      <c r="G5" s="5"/>
      <c r="H5" s="5"/>
      <c r="I5" s="5"/>
    </row>
    <row r="6" spans="1:9" ht="17.100000000000001" customHeight="1">
      <c r="A6" s="105" t="s">
        <v>11</v>
      </c>
      <c r="B6" s="5" t="s">
        <v>77</v>
      </c>
      <c r="C6" s="5"/>
      <c r="D6" s="5"/>
      <c r="E6" s="5"/>
      <c r="F6" s="5"/>
      <c r="G6" s="5"/>
      <c r="H6" s="5"/>
      <c r="I6" s="5"/>
    </row>
    <row r="7" spans="1:9">
      <c r="A7" s="108" t="s">
        <v>13</v>
      </c>
      <c r="B7" s="5" t="s">
        <v>78</v>
      </c>
      <c r="C7" s="5"/>
      <c r="D7" s="5"/>
      <c r="E7" s="5"/>
      <c r="F7" s="5"/>
      <c r="G7" s="5"/>
      <c r="H7" s="5"/>
      <c r="I7" s="5"/>
    </row>
    <row r="8" spans="1:9">
      <c r="A8" s="127" t="s">
        <v>15</v>
      </c>
      <c r="B8" s="5" t="s">
        <v>79</v>
      </c>
      <c r="C8" s="5"/>
      <c r="D8" s="5"/>
      <c r="E8" s="5"/>
      <c r="F8" s="5"/>
      <c r="G8" s="5"/>
      <c r="H8" s="5"/>
      <c r="I8" s="5"/>
    </row>
    <row r="9" spans="1:9">
      <c r="A9" s="127" t="s">
        <v>19</v>
      </c>
      <c r="B9" s="5" t="s">
        <v>80</v>
      </c>
      <c r="C9" s="5"/>
      <c r="D9" s="5"/>
      <c r="E9" s="5"/>
      <c r="F9" s="5"/>
      <c r="G9" s="5"/>
      <c r="H9" s="5"/>
      <c r="I9" s="5"/>
    </row>
    <row r="10" spans="1:9" ht="15.95">
      <c r="A10" s="137" t="s">
        <v>21</v>
      </c>
      <c r="B10" s="295">
        <v>1.6E-2</v>
      </c>
      <c r="C10" s="5" t="s">
        <v>81</v>
      </c>
      <c r="D10" s="5"/>
      <c r="E10" s="5"/>
      <c r="F10" s="5"/>
      <c r="G10" s="5"/>
      <c r="H10" s="5"/>
      <c r="I10" s="5"/>
    </row>
    <row r="11" spans="1:9" ht="15.95">
      <c r="A11" s="123" t="s">
        <v>23</v>
      </c>
      <c r="B11" s="295" t="s">
        <v>82</v>
      </c>
      <c r="C11" s="5"/>
      <c r="D11" s="5"/>
      <c r="E11" s="5"/>
      <c r="F11" s="5"/>
      <c r="G11" s="5"/>
      <c r="H11" s="5"/>
      <c r="I11" s="5"/>
    </row>
    <row r="12" spans="1:9">
      <c r="A12" s="127" t="s">
        <v>25</v>
      </c>
      <c r="B12" s="5" t="s">
        <v>27</v>
      </c>
      <c r="C12" s="5" t="s">
        <v>83</v>
      </c>
      <c r="D12" s="5"/>
      <c r="E12" s="5"/>
      <c r="F12" s="5"/>
      <c r="G12" s="5"/>
      <c r="H12" s="5"/>
      <c r="I12" s="5"/>
    </row>
    <row r="13" spans="1:9">
      <c r="A13" s="127" t="s">
        <v>26</v>
      </c>
      <c r="B13" s="82">
        <v>5.52</v>
      </c>
      <c r="C13" s="5" t="s">
        <v>83</v>
      </c>
      <c r="D13" s="5"/>
      <c r="E13" s="5"/>
      <c r="F13" s="5"/>
      <c r="G13" s="5"/>
      <c r="H13" s="5"/>
      <c r="I13" s="5"/>
    </row>
    <row r="14" spans="1:9">
      <c r="A14" s="127" t="s">
        <v>25</v>
      </c>
      <c r="B14" s="5" t="s">
        <v>27</v>
      </c>
      <c r="C14" s="5" t="s">
        <v>41</v>
      </c>
      <c r="D14" s="5"/>
      <c r="E14" s="5"/>
      <c r="F14" s="5"/>
      <c r="G14" s="5"/>
      <c r="H14" s="5"/>
      <c r="I14" s="5"/>
    </row>
    <row r="15" spans="1:9">
      <c r="A15" s="127" t="s">
        <v>26</v>
      </c>
      <c r="B15" s="385">
        <f>B13*10000</f>
        <v>55199.999999999993</v>
      </c>
      <c r="C15" s="5" t="s">
        <v>41</v>
      </c>
      <c r="D15" s="5" t="s">
        <v>84</v>
      </c>
      <c r="E15" s="5"/>
      <c r="F15" s="5"/>
      <c r="G15" s="5"/>
      <c r="H15" s="5"/>
      <c r="I15" s="5"/>
    </row>
    <row r="16" spans="1:9" ht="15.95">
      <c r="A16" s="137" t="s">
        <v>35</v>
      </c>
      <c r="B16" s="82" t="s">
        <v>85</v>
      </c>
      <c r="C16" s="5"/>
      <c r="D16" s="5"/>
      <c r="E16" s="5"/>
      <c r="F16" s="5"/>
      <c r="G16" s="5"/>
      <c r="H16" s="5"/>
      <c r="I16" s="5"/>
    </row>
    <row r="17" spans="1:14" ht="15.95" thickBot="1">
      <c r="A17" s="127" t="s">
        <v>25</v>
      </c>
      <c r="B17" s="5" t="s">
        <v>27</v>
      </c>
      <c r="C17" s="5" t="s">
        <v>34</v>
      </c>
      <c r="D17" s="5"/>
      <c r="E17" s="5"/>
      <c r="F17" s="5"/>
      <c r="G17" s="5"/>
      <c r="H17" s="5"/>
      <c r="I17" s="5"/>
    </row>
    <row r="18" spans="1:14" ht="15.95" thickBot="1">
      <c r="A18" s="138" t="s">
        <v>33</v>
      </c>
      <c r="B18" s="299">
        <f>(B15*B10)</f>
        <v>883.19999999999993</v>
      </c>
      <c r="C18" s="114" t="s">
        <v>31</v>
      </c>
      <c r="D18" s="129"/>
      <c r="E18" s="5" t="s">
        <v>86</v>
      </c>
      <c r="F18" s="5"/>
      <c r="G18" s="5"/>
      <c r="H18" s="5"/>
      <c r="I18" s="5"/>
    </row>
    <row r="19" spans="1:14" ht="15.95">
      <c r="A19" s="137" t="s">
        <v>37</v>
      </c>
      <c r="B19" s="82" t="s">
        <v>87</v>
      </c>
      <c r="E19"/>
      <c r="F19"/>
      <c r="G19"/>
      <c r="H19"/>
      <c r="I19"/>
      <c r="J19"/>
      <c r="K19"/>
    </row>
    <row r="20" spans="1:14" ht="15.95">
      <c r="A20" s="137"/>
      <c r="B20" s="39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>
      <c r="A21" s="137"/>
      <c r="B21" s="16"/>
    </row>
    <row r="22" spans="1:14" ht="15.95">
      <c r="A22" s="137" t="s">
        <v>88</v>
      </c>
      <c r="B22" s="16"/>
    </row>
    <row r="23" spans="1:14" ht="15.95" thickBot="1"/>
    <row r="24" spans="1:14" ht="39" customHeight="1">
      <c r="A24" s="439" t="s">
        <v>89</v>
      </c>
      <c r="B24" s="439" t="s">
        <v>90</v>
      </c>
      <c r="C24" s="439" t="s">
        <v>91</v>
      </c>
      <c r="D24" s="439" t="s">
        <v>92</v>
      </c>
      <c r="E24" s="142" t="s">
        <v>93</v>
      </c>
      <c r="F24" s="439" t="s">
        <v>94</v>
      </c>
    </row>
    <row r="25" spans="1:14" ht="24.95" customHeight="1" thickBot="1">
      <c r="A25" s="440"/>
      <c r="B25" s="440"/>
      <c r="C25" s="440"/>
      <c r="D25" s="440"/>
      <c r="E25" s="143" t="s">
        <v>95</v>
      </c>
      <c r="F25" s="440"/>
    </row>
    <row r="26" spans="1:14" ht="15.95" thickBot="1">
      <c r="A26" s="436" t="s">
        <v>96</v>
      </c>
      <c r="B26" s="437"/>
      <c r="C26" s="437"/>
      <c r="D26" s="437"/>
      <c r="E26" s="437"/>
      <c r="F26" s="438"/>
    </row>
    <row r="27" spans="1:14" ht="17.100000000000001" thickBot="1">
      <c r="A27" s="77" t="s">
        <v>97</v>
      </c>
      <c r="B27" s="441">
        <v>205</v>
      </c>
      <c r="C27" s="441">
        <v>2.5299999999999998</v>
      </c>
      <c r="D27" s="443">
        <v>1.2E-2</v>
      </c>
      <c r="E27" s="241" t="s">
        <v>98</v>
      </c>
      <c r="F27" s="241">
        <v>0.08</v>
      </c>
    </row>
    <row r="28" spans="1:14" ht="17.100000000000001" thickBot="1">
      <c r="A28" s="428" t="s">
        <v>99</v>
      </c>
      <c r="B28" s="442"/>
      <c r="C28" s="442"/>
      <c r="D28" s="444"/>
      <c r="E28" s="241" t="s">
        <v>100</v>
      </c>
      <c r="F28" s="241">
        <v>0.16</v>
      </c>
    </row>
    <row r="29" spans="1:14" ht="17.100000000000001" thickBot="1">
      <c r="A29" s="77" t="s">
        <v>101</v>
      </c>
      <c r="B29" s="441">
        <v>175</v>
      </c>
      <c r="C29" s="441">
        <v>5.95</v>
      </c>
      <c r="D29" s="443">
        <v>3.4000000000000002E-2</v>
      </c>
      <c r="E29" s="241" t="s">
        <v>102</v>
      </c>
      <c r="F29" s="241">
        <v>0.11</v>
      </c>
    </row>
    <row r="30" spans="1:14" ht="17.100000000000001" thickBot="1">
      <c r="A30" s="428" t="s">
        <v>99</v>
      </c>
      <c r="B30" s="442"/>
      <c r="C30" s="442"/>
      <c r="D30" s="444"/>
      <c r="E30" s="241" t="s">
        <v>103</v>
      </c>
      <c r="F30" s="241">
        <v>0.22</v>
      </c>
    </row>
    <row r="31" spans="1:14" ht="17.100000000000001" thickBot="1">
      <c r="A31" s="77" t="s">
        <v>97</v>
      </c>
      <c r="B31" s="441">
        <v>225</v>
      </c>
      <c r="C31" s="441">
        <v>2.61</v>
      </c>
      <c r="D31" s="443">
        <v>1.2999999999999999E-2</v>
      </c>
      <c r="E31" s="241" t="s">
        <v>98</v>
      </c>
      <c r="F31" s="241">
        <v>7.0000000000000007E-2</v>
      </c>
    </row>
    <row r="32" spans="1:14" ht="17.100000000000001" thickBot="1">
      <c r="A32" s="428" t="s">
        <v>104</v>
      </c>
      <c r="B32" s="442"/>
      <c r="C32" s="442"/>
      <c r="D32" s="444"/>
      <c r="E32" s="241" t="s">
        <v>100</v>
      </c>
      <c r="F32" s="241">
        <v>0.14000000000000001</v>
      </c>
    </row>
    <row r="33" spans="1:6" ht="17.100000000000001" thickBot="1">
      <c r="A33" s="77" t="s">
        <v>101</v>
      </c>
      <c r="B33" s="441">
        <v>210</v>
      </c>
      <c r="C33" s="441">
        <v>6.61</v>
      </c>
      <c r="D33" s="443">
        <v>2.8000000000000001E-2</v>
      </c>
      <c r="E33" s="241" t="s">
        <v>102</v>
      </c>
      <c r="F33" s="241">
        <v>0.09</v>
      </c>
    </row>
    <row r="34" spans="1:6" ht="17.100000000000001" thickBot="1">
      <c r="A34" s="428" t="s">
        <v>104</v>
      </c>
      <c r="B34" s="442"/>
      <c r="C34" s="442"/>
      <c r="D34" s="444"/>
      <c r="E34" s="241" t="s">
        <v>103</v>
      </c>
      <c r="F34" s="241">
        <v>0.18</v>
      </c>
    </row>
    <row r="35" spans="1:6" ht="15.95" thickBot="1">
      <c r="A35" s="445" t="s">
        <v>105</v>
      </c>
      <c r="B35" s="446"/>
      <c r="C35" s="446"/>
      <c r="D35" s="446"/>
      <c r="E35" s="446"/>
      <c r="F35" s="447"/>
    </row>
    <row r="36" spans="1:6" ht="17.100000000000001" thickBot="1">
      <c r="A36" s="448" t="s">
        <v>106</v>
      </c>
      <c r="B36" s="449"/>
      <c r="C36" s="450"/>
      <c r="D36" s="78">
        <v>1.5900000000000001E-2</v>
      </c>
      <c r="E36" s="241" t="s">
        <v>107</v>
      </c>
      <c r="F36" s="241">
        <v>0.14000000000000001</v>
      </c>
    </row>
    <row r="37" spans="1:6" ht="17.100000000000001" thickBot="1">
      <c r="A37" s="448" t="s">
        <v>108</v>
      </c>
      <c r="B37" s="449"/>
      <c r="C37" s="450"/>
      <c r="D37" s="79" t="s">
        <v>109</v>
      </c>
      <c r="E37" s="241" t="s">
        <v>110</v>
      </c>
      <c r="F37" s="241">
        <v>0.12</v>
      </c>
    </row>
  </sheetData>
  <mergeCells count="21">
    <mergeCell ref="A35:F35"/>
    <mergeCell ref="A36:C36"/>
    <mergeCell ref="A37:C37"/>
    <mergeCell ref="B31:B32"/>
    <mergeCell ref="C31:C32"/>
    <mergeCell ref="D31:D32"/>
    <mergeCell ref="B33:B34"/>
    <mergeCell ref="C33:C34"/>
    <mergeCell ref="D33:D34"/>
    <mergeCell ref="B27:B28"/>
    <mergeCell ref="C27:C28"/>
    <mergeCell ref="D27:D28"/>
    <mergeCell ref="B29:B30"/>
    <mergeCell ref="C29:C30"/>
    <mergeCell ref="D29:D30"/>
    <mergeCell ref="A26:F26"/>
    <mergeCell ref="A24:A25"/>
    <mergeCell ref="B24:B25"/>
    <mergeCell ref="C24:C25"/>
    <mergeCell ref="D24:D25"/>
    <mergeCell ref="F24:F25"/>
  </mergeCells>
  <pageMargins left="0.7" right="0.7" top="0.75" bottom="0.75" header="0.3" footer="0.3"/>
  <pageSetup scale="67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A3639-5A78-F74E-94A7-B630D93C3907}">
  <sheetPr>
    <tabColor rgb="FFFF85FF"/>
    <pageSetUpPr fitToPage="1"/>
  </sheetPr>
  <dimension ref="A1:U68"/>
  <sheetViews>
    <sheetView zoomScaleNormal="100" workbookViewId="0">
      <selection activeCell="A73" sqref="A73"/>
    </sheetView>
  </sheetViews>
  <sheetFormatPr defaultColWidth="11" defaultRowHeight="15.95"/>
  <cols>
    <col min="1" max="1" width="41" style="11" customWidth="1"/>
    <col min="2" max="4" width="11" style="1"/>
    <col min="5" max="5" width="12" style="1" customWidth="1"/>
    <col min="6" max="6" width="11" style="1"/>
    <col min="7" max="7" width="11.625" style="1" customWidth="1"/>
    <col min="8" max="10" width="11" style="1"/>
    <col min="11" max="11" width="6.875" style="2" customWidth="1"/>
    <col min="12" max="12" width="15.375" style="2" customWidth="1"/>
    <col min="13" max="13" width="11" style="2"/>
    <col min="14" max="14" width="17" style="2" customWidth="1"/>
    <col min="15" max="15" width="11" style="2"/>
    <col min="16" max="16" width="14" style="2" customWidth="1"/>
    <col min="17" max="17" width="20" style="2" customWidth="1"/>
    <col min="18" max="18" width="18.5" style="2" customWidth="1"/>
    <col min="19" max="21" width="11" style="2"/>
    <col min="22" max="16384" width="11" style="1"/>
  </cols>
  <sheetData>
    <row r="1" spans="1:15">
      <c r="A1" s="122" t="s">
        <v>111</v>
      </c>
      <c r="B1" s="39"/>
      <c r="C1" s="40"/>
      <c r="D1" s="39"/>
    </row>
    <row r="2" spans="1:15">
      <c r="A2" s="40"/>
      <c r="B2" s="39"/>
      <c r="C2" s="39"/>
      <c r="D2" s="39"/>
    </row>
    <row r="3" spans="1:15">
      <c r="A3" s="108" t="s">
        <v>5</v>
      </c>
      <c r="B3" s="39" t="s">
        <v>112</v>
      </c>
      <c r="C3" s="39"/>
      <c r="D3" s="39"/>
      <c r="E3" s="39"/>
      <c r="F3" s="39"/>
    </row>
    <row r="4" spans="1:15" s="2" customFormat="1">
      <c r="A4" s="198" t="s">
        <v>7</v>
      </c>
      <c r="B4" s="39" t="s">
        <v>113</v>
      </c>
      <c r="C4" s="39"/>
      <c r="D4" s="39"/>
      <c r="E4" s="39"/>
      <c r="F4" s="39"/>
      <c r="G4" s="1"/>
      <c r="H4" s="1"/>
      <c r="I4" s="1"/>
      <c r="J4" s="1"/>
    </row>
    <row r="5" spans="1:15" s="2" customFormat="1">
      <c r="A5" s="199" t="s">
        <v>9</v>
      </c>
      <c r="B5" s="39" t="s">
        <v>114</v>
      </c>
      <c r="C5" s="39"/>
      <c r="D5" s="39"/>
      <c r="E5" s="1"/>
      <c r="F5" s="1"/>
      <c r="G5" s="1"/>
      <c r="H5" s="1"/>
      <c r="I5" s="1"/>
      <c r="J5" s="1"/>
      <c r="K5" s="11"/>
    </row>
    <row r="6" spans="1:15" s="2" customFormat="1">
      <c r="A6" s="105" t="s">
        <v>11</v>
      </c>
      <c r="B6" s="39" t="s">
        <v>115</v>
      </c>
      <c r="C6" s="39"/>
      <c r="D6" s="39"/>
      <c r="E6" s="1"/>
      <c r="F6" s="1"/>
      <c r="G6" s="1"/>
      <c r="H6" s="1"/>
      <c r="I6" s="1"/>
      <c r="J6" s="1"/>
      <c r="K6" s="11"/>
    </row>
    <row r="7" spans="1:15" s="2" customFormat="1">
      <c r="A7" s="198" t="s">
        <v>13</v>
      </c>
      <c r="B7" s="39" t="s">
        <v>116</v>
      </c>
      <c r="C7" s="39"/>
      <c r="D7" s="39"/>
      <c r="E7" s="1"/>
      <c r="F7" s="1"/>
      <c r="G7" s="1"/>
      <c r="H7" s="1"/>
      <c r="I7" s="1"/>
      <c r="J7" s="1"/>
      <c r="K7" s="11"/>
    </row>
    <row r="8" spans="1:15" s="2" customFormat="1">
      <c r="A8" s="219" t="s">
        <v>15</v>
      </c>
      <c r="B8" s="39" t="s">
        <v>117</v>
      </c>
      <c r="C8" s="39"/>
      <c r="D8" s="39"/>
      <c r="E8" s="39"/>
      <c r="F8" s="39"/>
      <c r="G8" s="39"/>
      <c r="H8" s="39"/>
      <c r="I8" s="39"/>
      <c r="J8" s="1"/>
      <c r="K8" s="11"/>
    </row>
    <row r="9" spans="1:15" s="2" customFormat="1">
      <c r="A9" s="219" t="s">
        <v>19</v>
      </c>
      <c r="B9" s="40" t="s">
        <v>118</v>
      </c>
      <c r="C9" s="39"/>
      <c r="D9" s="39"/>
      <c r="E9" s="39"/>
      <c r="F9" s="39"/>
      <c r="G9" s="39"/>
      <c r="H9" s="39"/>
      <c r="I9" s="39"/>
      <c r="J9" s="1"/>
      <c r="K9" s="11"/>
    </row>
    <row r="10" spans="1:15" s="2" customFormat="1">
      <c r="A10" s="220" t="s">
        <v>119</v>
      </c>
      <c r="B10" s="200" t="s">
        <v>120</v>
      </c>
      <c r="C10" s="39"/>
      <c r="D10" s="39"/>
      <c r="E10" s="39"/>
      <c r="F10" s="39"/>
      <c r="G10" s="39"/>
      <c r="H10" s="39"/>
      <c r="I10" s="39"/>
      <c r="J10" s="39"/>
      <c r="K10" s="40"/>
      <c r="L10" s="41"/>
      <c r="M10" s="41"/>
    </row>
    <row r="11" spans="1:15" s="2" customFormat="1">
      <c r="A11" s="220"/>
      <c r="B11" s="200" t="s">
        <v>121</v>
      </c>
      <c r="C11" s="39"/>
      <c r="D11" s="39"/>
      <c r="E11" s="39"/>
      <c r="F11" s="39"/>
      <c r="G11" s="39"/>
      <c r="H11" s="39"/>
      <c r="I11" s="39"/>
      <c r="J11" s="39"/>
      <c r="K11" s="40"/>
      <c r="L11" s="41"/>
      <c r="M11" s="41"/>
      <c r="N11" s="41"/>
      <c r="O11" s="41"/>
    </row>
    <row r="12" spans="1:15" s="2" customFormat="1">
      <c r="A12" s="220"/>
      <c r="B12" s="200" t="s">
        <v>122</v>
      </c>
      <c r="C12" s="39"/>
      <c r="D12" s="39"/>
      <c r="E12" s="39"/>
      <c r="F12" s="39"/>
      <c r="G12" s="39"/>
      <c r="H12" s="39"/>
      <c r="I12" s="39"/>
      <c r="J12" s="39"/>
      <c r="K12" s="40"/>
      <c r="L12" s="41"/>
      <c r="M12" s="41"/>
      <c r="N12" s="41"/>
      <c r="O12" s="41"/>
    </row>
    <row r="13" spans="1:15" s="2" customFormat="1">
      <c r="A13" s="220"/>
      <c r="B13" s="200" t="s">
        <v>123</v>
      </c>
      <c r="C13" s="39"/>
      <c r="D13" s="39"/>
      <c r="E13" s="39"/>
      <c r="F13" s="39"/>
      <c r="G13" s="39"/>
      <c r="H13" s="39"/>
      <c r="I13" s="39"/>
      <c r="J13" s="39"/>
      <c r="K13" s="40"/>
      <c r="L13" s="41"/>
      <c r="M13" s="41"/>
    </row>
    <row r="14" spans="1:15" s="2" customFormat="1">
      <c r="A14" s="220"/>
      <c r="B14" s="200" t="s">
        <v>124</v>
      </c>
      <c r="C14" s="39"/>
      <c r="D14" s="39"/>
      <c r="E14" s="39"/>
      <c r="F14" s="39"/>
      <c r="G14" s="39"/>
      <c r="H14" s="39"/>
      <c r="I14" s="39"/>
      <c r="J14" s="39"/>
      <c r="K14" s="40"/>
      <c r="L14" s="41"/>
      <c r="M14" s="41"/>
    </row>
    <row r="15" spans="1:15" s="2" customFormat="1">
      <c r="A15" s="123" t="s">
        <v>23</v>
      </c>
      <c r="B15" s="200" t="s">
        <v>125</v>
      </c>
      <c r="C15" s="39"/>
      <c r="D15" s="39"/>
      <c r="E15" s="39"/>
      <c r="F15" s="39"/>
      <c r="G15" s="39"/>
      <c r="H15" s="39"/>
      <c r="I15" s="39"/>
      <c r="J15" s="39"/>
      <c r="K15" s="40"/>
      <c r="L15" s="41"/>
      <c r="M15" s="41"/>
    </row>
    <row r="16" spans="1:15" s="2" customFormat="1">
      <c r="A16" s="123"/>
      <c r="B16" s="200" t="s">
        <v>126</v>
      </c>
      <c r="C16" s="39"/>
      <c r="D16" s="39"/>
      <c r="E16" s="39"/>
      <c r="F16" s="39"/>
      <c r="G16" s="39"/>
      <c r="H16" s="39"/>
      <c r="I16" s="39"/>
      <c r="J16" s="39"/>
      <c r="K16" s="40"/>
      <c r="L16" s="41"/>
      <c r="M16" s="41"/>
    </row>
    <row r="17" spans="1:13" s="2" customFormat="1">
      <c r="A17" s="219" t="s">
        <v>127</v>
      </c>
      <c r="B17" s="200" t="s">
        <v>128</v>
      </c>
      <c r="C17" s="39"/>
      <c r="D17" s="39"/>
      <c r="E17" s="39"/>
      <c r="F17" s="39"/>
      <c r="G17" s="39"/>
      <c r="H17" s="39"/>
      <c r="I17" s="39"/>
      <c r="J17" s="39"/>
      <c r="K17" s="40"/>
      <c r="L17" s="41"/>
      <c r="M17" s="41"/>
    </row>
    <row r="18" spans="1:13" s="2" customFormat="1">
      <c r="A18" s="219" t="s">
        <v>129</v>
      </c>
      <c r="B18" s="200" t="s">
        <v>128</v>
      </c>
      <c r="C18" s="39"/>
      <c r="D18" s="39"/>
      <c r="E18" s="39"/>
      <c r="F18" s="39"/>
      <c r="G18" s="39"/>
      <c r="H18" s="39"/>
      <c r="I18" s="39"/>
      <c r="J18" s="39"/>
      <c r="K18" s="40"/>
      <c r="L18" s="41"/>
      <c r="M18" s="41"/>
    </row>
    <row r="19" spans="1:13" s="2" customFormat="1">
      <c r="A19" s="219" t="s">
        <v>130</v>
      </c>
      <c r="B19" s="200" t="s">
        <v>128</v>
      </c>
      <c r="C19" s="39"/>
      <c r="D19" s="39"/>
      <c r="E19" s="39"/>
      <c r="F19" s="39"/>
      <c r="G19" s="39"/>
      <c r="H19" s="39"/>
      <c r="I19" s="39"/>
      <c r="J19" s="39"/>
      <c r="K19" s="40"/>
      <c r="L19" s="41"/>
      <c r="M19" s="41"/>
    </row>
    <row r="20" spans="1:13" s="2" customFormat="1">
      <c r="A20" s="219" t="s">
        <v>131</v>
      </c>
      <c r="B20" s="200" t="s">
        <v>132</v>
      </c>
      <c r="C20" s="39"/>
      <c r="D20" s="39"/>
      <c r="E20" s="39"/>
      <c r="F20" s="39"/>
      <c r="G20" s="39"/>
      <c r="H20" s="39"/>
      <c r="I20" s="39"/>
      <c r="J20" s="39"/>
      <c r="K20" s="40"/>
      <c r="L20" s="41"/>
      <c r="M20" s="41"/>
    </row>
    <row r="21" spans="1:13" s="2" customFormat="1">
      <c r="A21" s="219" t="s">
        <v>133</v>
      </c>
      <c r="B21" s="201">
        <v>0.5</v>
      </c>
      <c r="C21" s="39" t="s">
        <v>134</v>
      </c>
      <c r="D21" s="39"/>
      <c r="E21" s="39"/>
      <c r="F21" s="39"/>
      <c r="G21" s="39"/>
      <c r="H21" s="39"/>
      <c r="I21" s="39"/>
      <c r="J21" s="39"/>
      <c r="K21" s="40"/>
      <c r="L21" s="41"/>
      <c r="M21" s="41"/>
    </row>
    <row r="22" spans="1:13" s="2" customFormat="1">
      <c r="A22" s="219" t="s">
        <v>133</v>
      </c>
      <c r="B22" s="202">
        <f>B21*10000</f>
        <v>5000</v>
      </c>
      <c r="C22" s="39" t="s">
        <v>135</v>
      </c>
      <c r="D22" s="39" t="s">
        <v>136</v>
      </c>
      <c r="E22" s="39"/>
      <c r="F22" s="39"/>
      <c r="G22" s="39"/>
      <c r="H22" s="39"/>
      <c r="I22" s="39"/>
      <c r="J22" s="39"/>
      <c r="K22" s="40"/>
      <c r="L22" s="41"/>
      <c r="M22" s="41"/>
    </row>
    <row r="23" spans="1:13" s="2" customFormat="1">
      <c r="A23" s="220" t="s">
        <v>35</v>
      </c>
      <c r="B23" s="39">
        <v>0.61</v>
      </c>
      <c r="C23" s="40" t="s">
        <v>137</v>
      </c>
      <c r="D23" s="39" t="s">
        <v>138</v>
      </c>
      <c r="E23" s="39"/>
      <c r="F23" s="39"/>
      <c r="G23" s="39"/>
      <c r="H23" s="39"/>
      <c r="I23" s="39"/>
      <c r="J23" s="39"/>
      <c r="K23" s="40"/>
      <c r="L23" s="41"/>
      <c r="M23" s="41"/>
    </row>
    <row r="24" spans="1:13" s="2" customFormat="1" ht="17.100000000000001" thickBot="1">
      <c r="A24" s="219" t="s">
        <v>133</v>
      </c>
      <c r="B24" s="202">
        <f>B22*B23</f>
        <v>3050</v>
      </c>
      <c r="C24" s="39" t="s">
        <v>139</v>
      </c>
      <c r="D24" s="41"/>
      <c r="E24" s="41"/>
      <c r="F24" s="39" t="s">
        <v>140</v>
      </c>
      <c r="G24" s="39"/>
      <c r="H24" s="39"/>
      <c r="I24" s="39"/>
      <c r="J24" s="39"/>
      <c r="K24" s="40"/>
      <c r="L24" s="41"/>
      <c r="M24" s="41"/>
    </row>
    <row r="25" spans="1:13" s="2" customFormat="1">
      <c r="A25" s="221" t="s">
        <v>133</v>
      </c>
      <c r="B25" s="403">
        <f>H47</f>
        <v>47.675618646547989</v>
      </c>
      <c r="C25" s="404" t="s">
        <v>141</v>
      </c>
      <c r="D25" s="404"/>
      <c r="E25" s="405"/>
      <c r="F25" s="39"/>
      <c r="G25" s="39"/>
      <c r="H25" s="39"/>
      <c r="I25" s="39"/>
      <c r="J25" s="39"/>
      <c r="K25" s="40"/>
      <c r="L25" s="41"/>
      <c r="M25" s="41"/>
    </row>
    <row r="26" spans="1:13" s="2" customFormat="1" ht="17.100000000000001" thickBot="1">
      <c r="A26" s="222" t="s">
        <v>133</v>
      </c>
      <c r="B26" s="406">
        <f>H67</f>
        <v>41.12494149137477</v>
      </c>
      <c r="C26" s="407" t="s">
        <v>142</v>
      </c>
      <c r="D26" s="407"/>
      <c r="E26" s="408"/>
      <c r="F26" s="39"/>
      <c r="G26" s="39"/>
      <c r="H26" s="39"/>
      <c r="I26" s="39"/>
      <c r="J26" s="39"/>
      <c r="K26" s="40"/>
      <c r="L26" s="41"/>
      <c r="M26" s="41"/>
    </row>
    <row r="27" spans="1:13">
      <c r="A27" s="220" t="s">
        <v>37</v>
      </c>
      <c r="B27" s="39" t="s">
        <v>143</v>
      </c>
      <c r="C27" s="39"/>
      <c r="D27" s="39"/>
      <c r="E27" s="39"/>
      <c r="F27" s="39"/>
      <c r="G27" s="39"/>
      <c r="H27" s="39"/>
      <c r="I27" s="39"/>
      <c r="J27" s="39"/>
      <c r="K27" s="40"/>
      <c r="L27" s="41"/>
      <c r="M27" s="41"/>
    </row>
    <row r="28" spans="1:13">
      <c r="A28" s="40"/>
      <c r="B28" s="39" t="s">
        <v>144</v>
      </c>
      <c r="C28" s="39"/>
      <c r="D28" s="39"/>
      <c r="E28" s="39"/>
      <c r="F28" s="39"/>
      <c r="G28" s="39"/>
      <c r="H28" s="39"/>
      <c r="I28" s="39"/>
      <c r="J28" s="39"/>
      <c r="K28" s="40"/>
      <c r="L28" s="41"/>
      <c r="M28" s="41"/>
    </row>
    <row r="29" spans="1:13">
      <c r="A29" s="40"/>
      <c r="B29" s="39"/>
      <c r="C29" s="39"/>
      <c r="D29" s="39"/>
      <c r="E29" s="39"/>
      <c r="F29" s="39"/>
      <c r="G29" s="39"/>
      <c r="H29" s="39"/>
      <c r="I29" s="39"/>
      <c r="J29" s="39"/>
      <c r="K29" s="40"/>
      <c r="L29" s="41"/>
      <c r="M29" s="41"/>
    </row>
    <row r="30" spans="1:13">
      <c r="A30" s="40"/>
      <c r="B30" s="39"/>
      <c r="C30" s="39"/>
      <c r="D30" s="39"/>
      <c r="E30" s="39"/>
      <c r="F30" s="39"/>
      <c r="G30" s="39"/>
      <c r="H30" s="39"/>
      <c r="I30" s="39"/>
      <c r="J30" s="39"/>
      <c r="K30" s="40"/>
      <c r="L30" s="41"/>
      <c r="M30" s="41"/>
    </row>
    <row r="31" spans="1:13">
      <c r="A31" s="212" t="s">
        <v>145</v>
      </c>
      <c r="B31" s="39"/>
      <c r="C31" s="39"/>
      <c r="D31" s="39"/>
      <c r="E31" s="39"/>
      <c r="F31" s="39"/>
      <c r="G31" s="39"/>
      <c r="H31" s="39"/>
      <c r="I31" s="39"/>
      <c r="J31" s="39"/>
      <c r="K31" s="40"/>
      <c r="L31" s="41"/>
      <c r="M31" s="41"/>
    </row>
    <row r="32" spans="1:13" ht="17.100000000000001" thickBot="1">
      <c r="A32" s="40"/>
      <c r="B32" s="39"/>
      <c r="C32" s="39"/>
      <c r="D32" s="39"/>
      <c r="E32" s="39"/>
      <c r="F32" s="39"/>
      <c r="G32" s="39"/>
      <c r="H32" s="39"/>
      <c r="I32" s="39"/>
      <c r="J32" s="39"/>
      <c r="K32" s="40"/>
      <c r="L32" s="41"/>
      <c r="M32" s="41"/>
    </row>
    <row r="33" spans="1:21" ht="23.1" customHeight="1">
      <c r="A33" s="223" t="s">
        <v>146</v>
      </c>
      <c r="B33" s="213"/>
      <c r="C33" s="203"/>
      <c r="D33" s="203"/>
      <c r="E33" s="203"/>
      <c r="F33" s="203"/>
      <c r="G33" s="203"/>
      <c r="H33" s="204"/>
      <c r="I33" s="39"/>
      <c r="J33" s="39"/>
      <c r="K33" s="41"/>
      <c r="L33" s="41"/>
      <c r="M33" s="41"/>
      <c r="R33" s="1"/>
      <c r="S33" s="1"/>
      <c r="T33" s="1"/>
      <c r="U33" s="1"/>
    </row>
    <row r="34" spans="1:21">
      <c r="A34" s="214" t="s">
        <v>147</v>
      </c>
      <c r="B34" s="48"/>
      <c r="C34" s="8"/>
      <c r="D34" s="8"/>
      <c r="E34" s="8"/>
      <c r="F34" s="8"/>
      <c r="G34" s="8"/>
      <c r="H34" s="209"/>
      <c r="I34" s="39"/>
      <c r="J34" s="39"/>
      <c r="K34" s="41"/>
      <c r="L34" s="41"/>
      <c r="M34" s="41"/>
      <c r="R34" s="1"/>
      <c r="S34" s="1"/>
      <c r="T34" s="1"/>
      <c r="U34" s="1"/>
    </row>
    <row r="35" spans="1:21">
      <c r="A35" s="214" t="s">
        <v>148</v>
      </c>
      <c r="B35" s="48"/>
      <c r="C35" s="8"/>
      <c r="D35" s="8"/>
      <c r="E35" s="8"/>
      <c r="F35" s="8"/>
      <c r="G35" s="8"/>
      <c r="H35" s="209"/>
      <c r="I35" s="39"/>
      <c r="J35" s="39"/>
      <c r="K35" s="41"/>
      <c r="L35" s="41"/>
      <c r="M35" s="41"/>
      <c r="R35" s="1"/>
      <c r="S35" s="1"/>
      <c r="T35" s="1"/>
      <c r="U35" s="1"/>
    </row>
    <row r="36" spans="1:21" ht="23.1" customHeight="1">
      <c r="A36" s="215"/>
      <c r="B36" s="224"/>
      <c r="C36" s="8"/>
      <c r="D36" s="8"/>
      <c r="E36" s="8"/>
      <c r="F36" s="8"/>
      <c r="G36" s="8"/>
      <c r="H36" s="209"/>
      <c r="I36" s="39"/>
      <c r="J36" s="39"/>
      <c r="K36" s="41"/>
      <c r="L36" s="41"/>
      <c r="M36" s="41"/>
      <c r="R36" s="1"/>
      <c r="S36" s="1"/>
      <c r="T36" s="1"/>
      <c r="U36" s="1"/>
    </row>
    <row r="37" spans="1:21" s="46" customFormat="1" ht="63.95" customHeight="1">
      <c r="A37" s="216"/>
      <c r="B37" s="205" t="s">
        <v>149</v>
      </c>
      <c r="C37" s="205" t="s">
        <v>150</v>
      </c>
      <c r="D37" s="205" t="s">
        <v>151</v>
      </c>
      <c r="E37" s="205" t="s">
        <v>152</v>
      </c>
      <c r="F37" s="205" t="s">
        <v>153</v>
      </c>
      <c r="G37" s="205" t="s">
        <v>154</v>
      </c>
      <c r="H37" s="225" t="s">
        <v>155</v>
      </c>
      <c r="I37" s="206"/>
      <c r="J37" s="206"/>
      <c r="K37" s="206"/>
      <c r="L37" s="206"/>
      <c r="M37" s="206"/>
      <c r="R37" s="1"/>
      <c r="S37" s="1"/>
      <c r="T37" s="1"/>
      <c r="U37" s="1"/>
    </row>
    <row r="38" spans="1:21">
      <c r="A38" s="215" t="s">
        <v>156</v>
      </c>
      <c r="B38" s="48">
        <v>6.5</v>
      </c>
      <c r="C38" s="217">
        <f>B38*0.453</f>
        <v>2.9445000000000001</v>
      </c>
      <c r="D38" s="207">
        <f>$B$24</f>
        <v>3050</v>
      </c>
      <c r="E38" s="207">
        <f>(C38*D38)</f>
        <v>8980.7250000000004</v>
      </c>
      <c r="F38" s="48">
        <v>140</v>
      </c>
      <c r="G38" s="48">
        <v>14</v>
      </c>
      <c r="H38" s="208">
        <f>E38/F38</f>
        <v>64.148035714285712</v>
      </c>
      <c r="I38" s="39"/>
      <c r="J38" s="39"/>
      <c r="K38" s="41"/>
      <c r="L38" s="41"/>
      <c r="M38" s="41"/>
      <c r="R38" s="1"/>
      <c r="S38" s="1"/>
      <c r="T38" s="1"/>
      <c r="U38" s="1"/>
    </row>
    <row r="39" spans="1:21">
      <c r="A39" s="215" t="s">
        <v>156</v>
      </c>
      <c r="B39" s="48">
        <v>5</v>
      </c>
      <c r="C39" s="217">
        <f t="shared" ref="C39:C45" si="0">B39*0.453</f>
        <v>2.2650000000000001</v>
      </c>
      <c r="D39" s="207">
        <f t="shared" ref="D39:D45" si="1">$B$24</f>
        <v>3050</v>
      </c>
      <c r="E39" s="207">
        <f t="shared" ref="E39:E45" si="2">(C39*D39)</f>
        <v>6908.25</v>
      </c>
      <c r="F39" s="48">
        <v>150</v>
      </c>
      <c r="G39" s="48">
        <v>11</v>
      </c>
      <c r="H39" s="208">
        <f t="shared" ref="H39:H45" si="3">E39/F39</f>
        <v>46.055</v>
      </c>
      <c r="I39" s="39"/>
      <c r="J39" s="39"/>
      <c r="K39" s="41"/>
      <c r="L39" s="41"/>
      <c r="M39" s="41"/>
      <c r="R39" s="1"/>
      <c r="S39" s="1"/>
      <c r="T39" s="1"/>
      <c r="U39" s="1"/>
    </row>
    <row r="40" spans="1:21">
      <c r="A40" s="215" t="s">
        <v>156</v>
      </c>
      <c r="B40" s="48">
        <v>5</v>
      </c>
      <c r="C40" s="217">
        <f t="shared" si="0"/>
        <v>2.2650000000000001</v>
      </c>
      <c r="D40" s="207">
        <f t="shared" si="1"/>
        <v>3050</v>
      </c>
      <c r="E40" s="207">
        <f t="shared" si="2"/>
        <v>6908.25</v>
      </c>
      <c r="F40" s="48">
        <v>160</v>
      </c>
      <c r="G40" s="48">
        <v>11</v>
      </c>
      <c r="H40" s="208">
        <f t="shared" si="3"/>
        <v>43.176562500000003</v>
      </c>
      <c r="I40" s="39"/>
      <c r="J40" s="39"/>
      <c r="K40" s="41"/>
      <c r="L40" s="41"/>
      <c r="M40" s="41"/>
      <c r="R40" s="1"/>
      <c r="S40" s="1"/>
      <c r="T40" s="1"/>
      <c r="U40" s="1"/>
    </row>
    <row r="41" spans="1:21">
      <c r="A41" s="215" t="s">
        <v>156</v>
      </c>
      <c r="B41" s="48">
        <v>5</v>
      </c>
      <c r="C41" s="217">
        <f t="shared" si="0"/>
        <v>2.2650000000000001</v>
      </c>
      <c r="D41" s="207">
        <f t="shared" si="1"/>
        <v>3050</v>
      </c>
      <c r="E41" s="207">
        <f t="shared" si="2"/>
        <v>6908.25</v>
      </c>
      <c r="F41" s="48">
        <v>170</v>
      </c>
      <c r="G41" s="48">
        <v>11</v>
      </c>
      <c r="H41" s="208">
        <f t="shared" si="3"/>
        <v>40.636764705882356</v>
      </c>
      <c r="I41" s="39"/>
      <c r="J41" s="39"/>
      <c r="K41" s="41"/>
      <c r="L41" s="41"/>
      <c r="M41" s="41"/>
      <c r="R41" s="1"/>
      <c r="S41" s="1"/>
      <c r="T41" s="1"/>
      <c r="U41" s="1"/>
    </row>
    <row r="42" spans="1:21">
      <c r="A42" s="215" t="s">
        <v>156</v>
      </c>
      <c r="B42" s="48">
        <v>5</v>
      </c>
      <c r="C42" s="217">
        <f t="shared" si="0"/>
        <v>2.2650000000000001</v>
      </c>
      <c r="D42" s="207">
        <f t="shared" si="1"/>
        <v>3050</v>
      </c>
      <c r="E42" s="207">
        <f t="shared" si="2"/>
        <v>6908.25</v>
      </c>
      <c r="F42" s="48">
        <v>180</v>
      </c>
      <c r="G42" s="48">
        <v>11</v>
      </c>
      <c r="H42" s="208">
        <f t="shared" si="3"/>
        <v>38.37916666666667</v>
      </c>
      <c r="I42" s="39"/>
      <c r="J42" s="39"/>
      <c r="K42" s="41"/>
      <c r="L42" s="41"/>
      <c r="M42" s="41"/>
      <c r="R42" s="1"/>
      <c r="S42" s="1"/>
      <c r="T42" s="1"/>
      <c r="U42" s="1"/>
    </row>
    <row r="43" spans="1:21">
      <c r="A43" s="215" t="s">
        <v>156</v>
      </c>
      <c r="B43" s="48">
        <v>5</v>
      </c>
      <c r="C43" s="217">
        <f t="shared" si="0"/>
        <v>2.2650000000000001</v>
      </c>
      <c r="D43" s="207">
        <f t="shared" si="1"/>
        <v>3050</v>
      </c>
      <c r="E43" s="207">
        <f t="shared" si="2"/>
        <v>6908.25</v>
      </c>
      <c r="F43" s="48">
        <v>190</v>
      </c>
      <c r="G43" s="48">
        <v>11</v>
      </c>
      <c r="H43" s="208">
        <f t="shared" si="3"/>
        <v>36.359210526315792</v>
      </c>
      <c r="I43" s="39"/>
      <c r="J43" s="39"/>
      <c r="K43" s="41"/>
      <c r="L43" s="41"/>
      <c r="M43" s="41"/>
      <c r="R43" s="1"/>
      <c r="S43" s="1"/>
      <c r="T43" s="1"/>
      <c r="U43" s="1"/>
    </row>
    <row r="44" spans="1:21">
      <c r="A44" s="215" t="s">
        <v>156</v>
      </c>
      <c r="B44" s="48">
        <v>5</v>
      </c>
      <c r="C44" s="217">
        <f t="shared" si="0"/>
        <v>2.2650000000000001</v>
      </c>
      <c r="D44" s="207">
        <f t="shared" si="1"/>
        <v>3050</v>
      </c>
      <c r="E44" s="207">
        <f t="shared" si="2"/>
        <v>6908.25</v>
      </c>
      <c r="F44" s="48">
        <v>205</v>
      </c>
      <c r="G44" s="48">
        <v>11</v>
      </c>
      <c r="H44" s="208">
        <f t="shared" si="3"/>
        <v>33.698780487804875</v>
      </c>
      <c r="I44" s="39"/>
      <c r="J44" s="39"/>
      <c r="K44" s="41"/>
      <c r="L44" s="41"/>
      <c r="M44" s="41"/>
      <c r="R44" s="1"/>
      <c r="S44" s="1"/>
      <c r="T44" s="1"/>
      <c r="U44" s="1"/>
    </row>
    <row r="45" spans="1:21">
      <c r="A45" s="215" t="s">
        <v>157</v>
      </c>
      <c r="B45" s="48">
        <v>10</v>
      </c>
      <c r="C45" s="217">
        <f t="shared" si="0"/>
        <v>4.53</v>
      </c>
      <c r="D45" s="207">
        <f t="shared" si="1"/>
        <v>3050</v>
      </c>
      <c r="E45" s="207">
        <f t="shared" si="2"/>
        <v>13816.5</v>
      </c>
      <c r="F45" s="48">
        <v>175</v>
      </c>
      <c r="G45" s="48">
        <v>21</v>
      </c>
      <c r="H45" s="208">
        <f t="shared" si="3"/>
        <v>78.951428571428565</v>
      </c>
      <c r="I45" s="39"/>
      <c r="J45" s="39"/>
      <c r="K45" s="41"/>
      <c r="L45" s="41"/>
      <c r="M45" s="41"/>
      <c r="R45" s="1"/>
      <c r="S45" s="1"/>
      <c r="T45" s="1"/>
      <c r="U45" s="1"/>
    </row>
    <row r="46" spans="1:21" ht="17.100000000000001" thickBot="1">
      <c r="A46" s="215"/>
      <c r="B46" s="48"/>
      <c r="C46" s="48"/>
      <c r="D46" s="48"/>
      <c r="E46" s="48"/>
      <c r="F46" s="48"/>
      <c r="G46" s="48"/>
      <c r="H46" s="209"/>
      <c r="I46" s="39"/>
      <c r="J46" s="39"/>
      <c r="K46" s="41"/>
      <c r="L46" s="41"/>
      <c r="M46" s="41"/>
      <c r="R46" s="1"/>
      <c r="S46" s="1"/>
      <c r="T46" s="1"/>
      <c r="U46" s="1"/>
    </row>
    <row r="47" spans="1:21" ht="17.100000000000001" thickBot="1">
      <c r="A47" s="215"/>
      <c r="B47" s="48"/>
      <c r="C47" s="48"/>
      <c r="D47" s="48"/>
      <c r="E47" s="48"/>
      <c r="F47" s="48"/>
      <c r="G47" s="9" t="s">
        <v>158</v>
      </c>
      <c r="H47" s="10">
        <f>AVERAGE(H38:H45)</f>
        <v>47.675618646547989</v>
      </c>
      <c r="I47" s="39"/>
      <c r="J47" s="39"/>
      <c r="K47" s="41"/>
      <c r="L47" s="41"/>
      <c r="M47" s="41"/>
      <c r="R47" s="1"/>
      <c r="S47" s="1"/>
      <c r="T47" s="1"/>
      <c r="U47" s="1"/>
    </row>
    <row r="48" spans="1:21" ht="17.100000000000001" thickBot="1">
      <c r="A48" s="218"/>
      <c r="B48" s="210"/>
      <c r="C48" s="210"/>
      <c r="D48" s="210"/>
      <c r="E48" s="210"/>
      <c r="F48" s="210"/>
      <c r="G48" s="210"/>
      <c r="H48" s="211"/>
      <c r="I48" s="39"/>
      <c r="J48" s="39"/>
      <c r="K48" s="41"/>
      <c r="L48" s="41"/>
      <c r="M48" s="41"/>
      <c r="R48" s="1"/>
      <c r="S48" s="1"/>
      <c r="T48" s="1"/>
      <c r="U48" s="1"/>
    </row>
    <row r="49" spans="1:21">
      <c r="A49" s="194"/>
      <c r="B49" s="48"/>
      <c r="C49" s="48"/>
      <c r="D49" s="48"/>
      <c r="E49" s="48"/>
      <c r="F49" s="48"/>
      <c r="G49" s="48"/>
      <c r="H49" s="48"/>
      <c r="I49" s="39"/>
      <c r="J49" s="39"/>
      <c r="K49" s="41"/>
      <c r="L49" s="41"/>
      <c r="M49" s="41"/>
      <c r="R49" s="44"/>
      <c r="S49" s="44"/>
      <c r="T49" s="44"/>
      <c r="U49" s="44"/>
    </row>
    <row r="50" spans="1:21">
      <c r="A50" s="194"/>
      <c r="B50" s="48"/>
      <c r="C50" s="48"/>
      <c r="D50" s="48"/>
      <c r="E50" s="48"/>
      <c r="F50" s="48"/>
      <c r="G50" s="48"/>
      <c r="H50" s="48"/>
      <c r="I50" s="39"/>
      <c r="J50" s="39"/>
      <c r="K50" s="41"/>
      <c r="L50" s="41"/>
      <c r="M50" s="41"/>
      <c r="R50" s="44"/>
      <c r="S50" s="44"/>
      <c r="T50" s="44"/>
      <c r="U50" s="44"/>
    </row>
    <row r="51" spans="1:21">
      <c r="A51" s="212" t="s">
        <v>145</v>
      </c>
      <c r="B51" s="48"/>
      <c r="C51" s="48"/>
      <c r="D51" s="48"/>
      <c r="E51" s="48"/>
      <c r="F51" s="48"/>
      <c r="G51" s="48"/>
      <c r="H51" s="48"/>
      <c r="I51" s="39"/>
      <c r="J51" s="39"/>
      <c r="K51" s="41"/>
      <c r="L51" s="41"/>
      <c r="M51" s="41"/>
      <c r="R51" s="44"/>
      <c r="S51" s="44"/>
      <c r="T51" s="44"/>
      <c r="U51" s="44"/>
    </row>
    <row r="52" spans="1:21" ht="17.100000000000001" thickBot="1">
      <c r="A52" s="39"/>
      <c r="B52" s="41"/>
      <c r="C52" s="41"/>
      <c r="D52" s="41"/>
      <c r="E52" s="41"/>
      <c r="F52" s="41"/>
      <c r="G52" s="41"/>
      <c r="H52" s="41"/>
      <c r="I52" s="39"/>
      <c r="J52" s="39"/>
      <c r="K52" s="41"/>
      <c r="L52" s="41"/>
      <c r="M52" s="41"/>
      <c r="R52" s="1"/>
      <c r="S52" s="1"/>
      <c r="T52" s="1"/>
      <c r="U52" s="1"/>
    </row>
    <row r="53" spans="1:21">
      <c r="A53" s="223" t="s">
        <v>146</v>
      </c>
      <c r="B53" s="213"/>
      <c r="C53" s="203"/>
      <c r="D53" s="203"/>
      <c r="E53" s="203"/>
      <c r="F53" s="203"/>
      <c r="G53" s="203"/>
      <c r="H53" s="204"/>
      <c r="I53" s="39"/>
      <c r="J53" s="39"/>
      <c r="K53" s="41"/>
      <c r="L53" s="41"/>
      <c r="M53" s="41"/>
      <c r="R53" s="1"/>
      <c r="S53" s="1"/>
      <c r="T53" s="1"/>
      <c r="U53" s="1"/>
    </row>
    <row r="54" spans="1:21">
      <c r="A54" s="214" t="s">
        <v>159</v>
      </c>
      <c r="B54" s="48"/>
      <c r="C54" s="8"/>
      <c r="D54" s="8"/>
      <c r="E54" s="8"/>
      <c r="F54" s="8"/>
      <c r="G54" s="8"/>
      <c r="H54" s="209"/>
      <c r="I54" s="39"/>
      <c r="J54" s="39"/>
      <c r="K54" s="41"/>
      <c r="L54" s="41"/>
      <c r="M54" s="41"/>
      <c r="R54" s="1"/>
      <c r="S54" s="1"/>
      <c r="T54" s="1"/>
      <c r="U54" s="1"/>
    </row>
    <row r="55" spans="1:21">
      <c r="A55" s="214" t="s">
        <v>148</v>
      </c>
      <c r="B55" s="48"/>
      <c r="C55" s="8"/>
      <c r="D55" s="8"/>
      <c r="E55" s="8"/>
      <c r="F55" s="8"/>
      <c r="G55" s="8"/>
      <c r="H55" s="209"/>
      <c r="I55" s="39"/>
      <c r="J55" s="39"/>
      <c r="K55" s="41"/>
      <c r="L55" s="41"/>
      <c r="M55" s="41"/>
      <c r="R55" s="1"/>
      <c r="S55" s="1"/>
      <c r="T55" s="1"/>
      <c r="U55" s="1"/>
    </row>
    <row r="56" spans="1:21">
      <c r="A56" s="215"/>
      <c r="B56" s="224"/>
      <c r="C56" s="8"/>
      <c r="D56" s="8"/>
      <c r="E56" s="8"/>
      <c r="F56" s="8"/>
      <c r="G56" s="8"/>
      <c r="H56" s="209"/>
      <c r="I56" s="39"/>
      <c r="J56" s="39"/>
      <c r="K56" s="41"/>
      <c r="L56" s="41"/>
      <c r="M56" s="41"/>
      <c r="R56" s="1"/>
      <c r="S56" s="1"/>
      <c r="T56" s="1"/>
      <c r="U56" s="1"/>
    </row>
    <row r="57" spans="1:21" ht="102">
      <c r="A57" s="216"/>
      <c r="B57" s="205" t="s">
        <v>149</v>
      </c>
      <c r="C57" s="205" t="s">
        <v>150</v>
      </c>
      <c r="D57" s="205" t="s">
        <v>151</v>
      </c>
      <c r="E57" s="205" t="s">
        <v>152</v>
      </c>
      <c r="F57" s="205" t="s">
        <v>153</v>
      </c>
      <c r="G57" s="205" t="s">
        <v>154</v>
      </c>
      <c r="H57" s="225" t="s">
        <v>155</v>
      </c>
      <c r="I57" s="39"/>
      <c r="J57" s="39"/>
      <c r="K57" s="41"/>
      <c r="L57" s="41"/>
      <c r="M57" s="41"/>
      <c r="R57" s="1"/>
      <c r="S57" s="1"/>
      <c r="T57" s="1"/>
      <c r="U57" s="1"/>
    </row>
    <row r="58" spans="1:21">
      <c r="A58" s="215" t="s">
        <v>160</v>
      </c>
      <c r="B58" s="48">
        <v>6.5</v>
      </c>
      <c r="C58" s="217">
        <f>B58*0.453</f>
        <v>2.9445000000000001</v>
      </c>
      <c r="D58" s="207">
        <f>$B$24</f>
        <v>3050</v>
      </c>
      <c r="E58" s="207">
        <f>(C58*D58)</f>
        <v>8980.7250000000004</v>
      </c>
      <c r="F58" s="48">
        <v>165</v>
      </c>
      <c r="G58" s="48">
        <v>14</v>
      </c>
      <c r="H58" s="208">
        <f>E58/F58</f>
        <v>54.428636363636365</v>
      </c>
      <c r="I58" s="39"/>
      <c r="J58" s="39"/>
      <c r="K58" s="41"/>
      <c r="L58" s="41"/>
      <c r="M58" s="41"/>
      <c r="R58" s="1"/>
      <c r="S58" s="1"/>
      <c r="T58" s="1"/>
      <c r="U58" s="1"/>
    </row>
    <row r="59" spans="1:21">
      <c r="A59" s="215" t="s">
        <v>160</v>
      </c>
      <c r="B59" s="48">
        <v>5</v>
      </c>
      <c r="C59" s="217">
        <f t="shared" ref="C59:C65" si="4">B59*0.453</f>
        <v>2.2650000000000001</v>
      </c>
      <c r="D59" s="207">
        <f t="shared" ref="D59:D65" si="5">$B$24</f>
        <v>3050</v>
      </c>
      <c r="E59" s="207">
        <f t="shared" ref="E59:E65" si="6">(C59*D59)</f>
        <v>6908.25</v>
      </c>
      <c r="F59" s="48">
        <v>175</v>
      </c>
      <c r="G59" s="48">
        <v>11</v>
      </c>
      <c r="H59" s="208">
        <f t="shared" ref="H59:H65" si="7">E59/F59</f>
        <v>39.475714285714282</v>
      </c>
      <c r="I59" s="39"/>
      <c r="J59" s="39"/>
      <c r="K59" s="41"/>
      <c r="L59" s="41"/>
      <c r="M59" s="41"/>
      <c r="R59" s="1"/>
      <c r="S59" s="1"/>
      <c r="T59" s="1"/>
      <c r="U59" s="1"/>
    </row>
    <row r="60" spans="1:21">
      <c r="A60" s="215" t="s">
        <v>160</v>
      </c>
      <c r="B60" s="48">
        <v>5</v>
      </c>
      <c r="C60" s="217">
        <f t="shared" si="4"/>
        <v>2.2650000000000001</v>
      </c>
      <c r="D60" s="207">
        <f t="shared" si="5"/>
        <v>3050</v>
      </c>
      <c r="E60" s="207">
        <f t="shared" si="6"/>
        <v>6908.25</v>
      </c>
      <c r="F60" s="48">
        <v>185</v>
      </c>
      <c r="G60" s="48">
        <v>11</v>
      </c>
      <c r="H60" s="208">
        <f t="shared" si="7"/>
        <v>37.341891891891891</v>
      </c>
      <c r="I60" s="39"/>
      <c r="J60" s="39"/>
      <c r="K60" s="41"/>
      <c r="L60" s="41"/>
      <c r="M60" s="41"/>
      <c r="R60" s="1"/>
      <c r="S60" s="1"/>
      <c r="T60" s="1"/>
      <c r="U60" s="1"/>
    </row>
    <row r="61" spans="1:21">
      <c r="A61" s="215" t="s">
        <v>160</v>
      </c>
      <c r="B61" s="48">
        <v>5</v>
      </c>
      <c r="C61" s="217">
        <f t="shared" si="4"/>
        <v>2.2650000000000001</v>
      </c>
      <c r="D61" s="207">
        <f t="shared" si="5"/>
        <v>3050</v>
      </c>
      <c r="E61" s="207">
        <f t="shared" si="6"/>
        <v>6908.25</v>
      </c>
      <c r="F61" s="48">
        <v>195</v>
      </c>
      <c r="G61" s="48">
        <v>11</v>
      </c>
      <c r="H61" s="208">
        <f t="shared" si="7"/>
        <v>35.426923076923075</v>
      </c>
      <c r="I61" s="39"/>
      <c r="J61" s="39"/>
      <c r="K61" s="41"/>
      <c r="L61" s="41"/>
      <c r="M61" s="41"/>
      <c r="R61" s="1"/>
      <c r="S61" s="1"/>
      <c r="T61" s="1"/>
      <c r="U61" s="1"/>
    </row>
    <row r="62" spans="1:21">
      <c r="A62" s="215" t="s">
        <v>160</v>
      </c>
      <c r="B62" s="48">
        <v>5</v>
      </c>
      <c r="C62" s="217">
        <f t="shared" si="4"/>
        <v>2.2650000000000001</v>
      </c>
      <c r="D62" s="207">
        <f t="shared" si="5"/>
        <v>3050</v>
      </c>
      <c r="E62" s="207">
        <f t="shared" si="6"/>
        <v>6908.25</v>
      </c>
      <c r="F62" s="48">
        <v>205</v>
      </c>
      <c r="G62" s="48">
        <v>11</v>
      </c>
      <c r="H62" s="208">
        <f t="shared" si="7"/>
        <v>33.698780487804875</v>
      </c>
      <c r="I62" s="39"/>
      <c r="J62" s="39"/>
      <c r="K62" s="41"/>
      <c r="L62" s="41"/>
      <c r="M62" s="41"/>
      <c r="R62" s="1"/>
      <c r="S62" s="1"/>
      <c r="T62" s="1"/>
      <c r="U62" s="1"/>
    </row>
    <row r="63" spans="1:21">
      <c r="A63" s="215" t="s">
        <v>160</v>
      </c>
      <c r="B63" s="48">
        <v>5</v>
      </c>
      <c r="C63" s="217">
        <f t="shared" si="4"/>
        <v>2.2650000000000001</v>
      </c>
      <c r="D63" s="207">
        <f t="shared" si="5"/>
        <v>3050</v>
      </c>
      <c r="E63" s="207">
        <f t="shared" si="6"/>
        <v>6908.25</v>
      </c>
      <c r="F63" s="48">
        <v>215</v>
      </c>
      <c r="G63" s="48">
        <v>11</v>
      </c>
      <c r="H63" s="208">
        <f t="shared" si="7"/>
        <v>32.131395348837209</v>
      </c>
      <c r="I63" s="39"/>
      <c r="J63" s="39"/>
      <c r="K63" s="41"/>
      <c r="L63" s="41"/>
      <c r="M63" s="41"/>
      <c r="R63" s="1"/>
      <c r="S63" s="1"/>
      <c r="T63" s="1"/>
      <c r="U63" s="1"/>
    </row>
    <row r="64" spans="1:21">
      <c r="A64" s="215" t="s">
        <v>160</v>
      </c>
      <c r="B64" s="48">
        <v>5</v>
      </c>
      <c r="C64" s="217">
        <f t="shared" si="4"/>
        <v>2.2650000000000001</v>
      </c>
      <c r="D64" s="207">
        <f t="shared" si="5"/>
        <v>3050</v>
      </c>
      <c r="E64" s="207">
        <f t="shared" si="6"/>
        <v>6908.25</v>
      </c>
      <c r="F64" s="48">
        <v>225</v>
      </c>
      <c r="G64" s="48">
        <v>11</v>
      </c>
      <c r="H64" s="208">
        <f t="shared" si="7"/>
        <v>30.703333333333333</v>
      </c>
      <c r="I64" s="39"/>
      <c r="J64" s="39"/>
      <c r="K64" s="41"/>
      <c r="L64" s="41"/>
      <c r="M64" s="41"/>
      <c r="R64" s="1"/>
      <c r="S64" s="1"/>
      <c r="T64" s="1"/>
      <c r="U64" s="1"/>
    </row>
    <row r="65" spans="1:21">
      <c r="A65" s="215" t="s">
        <v>161</v>
      </c>
      <c r="B65" s="48">
        <v>10</v>
      </c>
      <c r="C65" s="217">
        <f t="shared" si="4"/>
        <v>4.53</v>
      </c>
      <c r="D65" s="207">
        <f t="shared" si="5"/>
        <v>3050</v>
      </c>
      <c r="E65" s="207">
        <f t="shared" si="6"/>
        <v>13816.5</v>
      </c>
      <c r="F65" s="48">
        <v>210</v>
      </c>
      <c r="G65" s="48">
        <v>21</v>
      </c>
      <c r="H65" s="208">
        <f t="shared" si="7"/>
        <v>65.792857142857144</v>
      </c>
      <c r="I65" s="39"/>
      <c r="J65" s="39"/>
      <c r="K65" s="41"/>
      <c r="L65" s="41"/>
      <c r="M65" s="41"/>
      <c r="R65" s="1"/>
      <c r="S65" s="1"/>
      <c r="T65" s="1"/>
      <c r="U65" s="1"/>
    </row>
    <row r="66" spans="1:21" ht="17.100000000000001" thickBot="1">
      <c r="A66" s="215"/>
      <c r="B66" s="48"/>
      <c r="C66" s="48"/>
      <c r="D66" s="48"/>
      <c r="E66" s="48"/>
      <c r="F66" s="48"/>
      <c r="G66" s="48"/>
      <c r="H66" s="209"/>
      <c r="I66" s="39"/>
      <c r="J66" s="39"/>
      <c r="K66" s="41"/>
      <c r="L66" s="41"/>
      <c r="M66" s="41"/>
      <c r="R66" s="1"/>
      <c r="S66" s="1"/>
      <c r="T66" s="1"/>
      <c r="U66" s="1"/>
    </row>
    <row r="67" spans="1:21" ht="17.100000000000001" thickBot="1">
      <c r="A67" s="215"/>
      <c r="B67" s="48"/>
      <c r="C67" s="48"/>
      <c r="D67" s="48"/>
      <c r="E67" s="48"/>
      <c r="F67" s="48"/>
      <c r="G67" s="9" t="s">
        <v>158</v>
      </c>
      <c r="H67" s="10">
        <f>AVERAGE(H58:H65)</f>
        <v>41.12494149137477</v>
      </c>
      <c r="I67" s="39"/>
      <c r="J67" s="39"/>
      <c r="K67" s="41"/>
      <c r="L67" s="41"/>
      <c r="M67" s="41"/>
      <c r="R67" s="1"/>
      <c r="S67" s="1"/>
      <c r="T67" s="1"/>
      <c r="U67" s="1"/>
    </row>
    <row r="68" spans="1:21" ht="17.100000000000001" thickBot="1">
      <c r="A68" s="218"/>
      <c r="B68" s="210"/>
      <c r="C68" s="210"/>
      <c r="D68" s="210"/>
      <c r="E68" s="210"/>
      <c r="F68" s="210"/>
      <c r="G68" s="210"/>
      <c r="H68" s="211"/>
      <c r="I68" s="39"/>
      <c r="J68" s="39"/>
      <c r="K68" s="41"/>
      <c r="L68" s="41"/>
      <c r="M68" s="41"/>
      <c r="R68" s="1"/>
      <c r="S68" s="1"/>
      <c r="T68" s="1"/>
      <c r="U68" s="1"/>
    </row>
  </sheetData>
  <pageMargins left="0.7" right="0.7" top="0.75" bottom="0.75" header="0.3" footer="0.3"/>
  <pageSetup scale="43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51990-8F9F-444F-907F-F5CD08530FB2}">
  <sheetPr>
    <tabColor rgb="FFFF85FF"/>
    <pageSetUpPr fitToPage="1"/>
  </sheetPr>
  <dimension ref="A1:U51"/>
  <sheetViews>
    <sheetView topLeftCell="A12" workbookViewId="0">
      <selection activeCell="A12" sqref="A12"/>
    </sheetView>
  </sheetViews>
  <sheetFormatPr defaultColWidth="11" defaultRowHeight="15"/>
  <cols>
    <col min="1" max="1" width="38.875" style="3" customWidth="1"/>
    <col min="2" max="2" width="11" style="3"/>
    <col min="3" max="3" width="13.625" style="3" customWidth="1"/>
    <col min="4" max="16384" width="11" style="3"/>
  </cols>
  <sheetData>
    <row r="1" spans="1:13" s="5" customFormat="1">
      <c r="A1" s="122" t="s">
        <v>162</v>
      </c>
    </row>
    <row r="2" spans="1:13" s="5" customFormat="1"/>
    <row r="3" spans="1:13" s="5" customFormat="1">
      <c r="A3" s="108" t="s">
        <v>5</v>
      </c>
      <c r="B3" s="5" t="s">
        <v>163</v>
      </c>
    </row>
    <row r="4" spans="1:13" ht="15.95">
      <c r="A4" s="12" t="s">
        <v>7</v>
      </c>
      <c r="B4" s="3" t="s">
        <v>113</v>
      </c>
      <c r="C4"/>
      <c r="D4"/>
      <c r="E4"/>
      <c r="F4"/>
      <c r="G4"/>
      <c r="H4"/>
      <c r="I4"/>
      <c r="J4"/>
      <c r="K4"/>
      <c r="L4"/>
      <c r="M4"/>
    </row>
    <row r="5" spans="1:13" ht="18.95" customHeight="1">
      <c r="A5" s="13" t="s">
        <v>9</v>
      </c>
      <c r="B5" s="5" t="s">
        <v>83</v>
      </c>
      <c r="C5"/>
      <c r="D5"/>
      <c r="E5"/>
      <c r="F5"/>
      <c r="G5"/>
      <c r="H5"/>
      <c r="I5"/>
      <c r="J5"/>
      <c r="K5"/>
      <c r="L5"/>
      <c r="M5"/>
    </row>
    <row r="6" spans="1:13" s="5" customFormat="1" ht="18.95" customHeight="1">
      <c r="A6" s="105" t="s">
        <v>11</v>
      </c>
      <c r="B6" s="5" t="s">
        <v>164</v>
      </c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</row>
    <row r="7" spans="1:13" s="5" customFormat="1" ht="15.95">
      <c r="A7" s="108" t="s">
        <v>13</v>
      </c>
      <c r="B7" s="5" t="s">
        <v>43</v>
      </c>
      <c r="C7" s="39"/>
      <c r="D7" s="39"/>
      <c r="E7" s="39"/>
      <c r="F7" s="39"/>
      <c r="G7" s="39"/>
      <c r="H7" s="39"/>
      <c r="I7" s="39"/>
      <c r="J7" s="39"/>
      <c r="K7" s="39"/>
      <c r="L7" s="39"/>
      <c r="M7" s="39"/>
    </row>
    <row r="8" spans="1:13" s="5" customFormat="1">
      <c r="A8" s="127" t="s">
        <v>15</v>
      </c>
      <c r="B8" s="5" t="s">
        <v>165</v>
      </c>
    </row>
    <row r="9" spans="1:13" s="5" customFormat="1">
      <c r="A9" s="127" t="s">
        <v>19</v>
      </c>
      <c r="B9" s="5" t="s">
        <v>166</v>
      </c>
    </row>
    <row r="10" spans="1:13" s="5" customFormat="1" ht="15.95">
      <c r="A10" s="137" t="s">
        <v>21</v>
      </c>
      <c r="B10" s="295">
        <v>5.8000000000000003E-2</v>
      </c>
      <c r="C10" s="5" t="s">
        <v>167</v>
      </c>
    </row>
    <row r="11" spans="1:13" s="5" customFormat="1" ht="15.95">
      <c r="A11" s="123" t="s">
        <v>23</v>
      </c>
      <c r="B11" s="296" t="s">
        <v>168</v>
      </c>
    </row>
    <row r="12" spans="1:13" s="5" customFormat="1">
      <c r="A12" s="123"/>
      <c r="B12" s="296" t="s">
        <v>169</v>
      </c>
    </row>
    <row r="13" spans="1:13" s="5" customFormat="1">
      <c r="A13" s="127" t="s">
        <v>25</v>
      </c>
      <c r="B13" s="91">
        <v>1.5</v>
      </c>
      <c r="C13" s="5" t="s">
        <v>83</v>
      </c>
    </row>
    <row r="14" spans="1:13" s="5" customFormat="1">
      <c r="A14" s="127" t="s">
        <v>26</v>
      </c>
      <c r="B14" s="91">
        <v>3</v>
      </c>
      <c r="C14" s="5" t="s">
        <v>83</v>
      </c>
    </row>
    <row r="15" spans="1:13" s="5" customFormat="1">
      <c r="A15" s="127" t="s">
        <v>25</v>
      </c>
      <c r="B15" s="82">
        <f>B13*10000</f>
        <v>15000</v>
      </c>
      <c r="C15" s="5" t="s">
        <v>41</v>
      </c>
      <c r="D15" s="5" t="s">
        <v>170</v>
      </c>
    </row>
    <row r="16" spans="1:13" s="5" customFormat="1" ht="15.95" thickBot="1">
      <c r="A16" s="127" t="s">
        <v>26</v>
      </c>
      <c r="B16" s="82">
        <f>B14*10000</f>
        <v>30000</v>
      </c>
      <c r="C16" s="5" t="s">
        <v>41</v>
      </c>
      <c r="D16" s="5" t="s">
        <v>171</v>
      </c>
    </row>
    <row r="17" spans="1:11" s="81" customFormat="1">
      <c r="A17" s="303" t="s">
        <v>49</v>
      </c>
      <c r="B17" s="409">
        <f>B15*B10</f>
        <v>870</v>
      </c>
      <c r="C17" s="410" t="s">
        <v>50</v>
      </c>
      <c r="D17" s="391"/>
      <c r="E17" s="81" t="s">
        <v>172</v>
      </c>
    </row>
    <row r="18" spans="1:11" s="81" customFormat="1" ht="15.95" thickBot="1">
      <c r="A18" s="304" t="s">
        <v>173</v>
      </c>
      <c r="B18" s="392">
        <f>B16*B10</f>
        <v>1740</v>
      </c>
      <c r="C18" s="411" t="s">
        <v>50</v>
      </c>
      <c r="D18" s="394"/>
      <c r="E18" s="81" t="s">
        <v>174</v>
      </c>
    </row>
    <row r="19" spans="1:11" s="5" customFormat="1" ht="15.95">
      <c r="H19" s="39"/>
      <c r="I19" s="39"/>
      <c r="J19" s="39"/>
      <c r="K19" s="39"/>
    </row>
    <row r="20" spans="1:11" s="39" customFormat="1" ht="15.95"/>
    <row r="21" spans="1:11" s="5" customFormat="1" ht="15.95">
      <c r="A21" s="137" t="s">
        <v>88</v>
      </c>
      <c r="B21" s="81"/>
      <c r="C21" s="81"/>
      <c r="D21" s="81"/>
      <c r="E21" s="81"/>
      <c r="F21" s="81"/>
      <c r="G21" s="39"/>
      <c r="H21" s="39"/>
    </row>
    <row r="22" spans="1:11" s="5" customFormat="1" ht="17.100000000000001" thickBot="1">
      <c r="A22" s="81"/>
      <c r="B22" s="81"/>
      <c r="C22" s="81"/>
      <c r="D22" s="81"/>
      <c r="E22" s="81"/>
      <c r="F22" s="81"/>
      <c r="G22" s="39"/>
      <c r="H22" s="39"/>
    </row>
    <row r="23" spans="1:11" s="5" customFormat="1" ht="32.1">
      <c r="A23" s="439" t="s">
        <v>89</v>
      </c>
      <c r="B23" s="439" t="s">
        <v>90</v>
      </c>
      <c r="C23" s="439" t="s">
        <v>91</v>
      </c>
      <c r="D23" s="439" t="s">
        <v>92</v>
      </c>
      <c r="E23" s="142" t="s">
        <v>93</v>
      </c>
      <c r="F23" s="439" t="s">
        <v>175</v>
      </c>
      <c r="G23" s="39"/>
      <c r="H23" s="39"/>
    </row>
    <row r="24" spans="1:11" s="5" customFormat="1" ht="17.100000000000001" thickBot="1">
      <c r="A24" s="440"/>
      <c r="B24" s="440"/>
      <c r="C24" s="440"/>
      <c r="D24" s="440"/>
      <c r="E24" s="143" t="s">
        <v>95</v>
      </c>
      <c r="F24" s="440"/>
      <c r="G24" s="39"/>
      <c r="H24" s="39"/>
    </row>
    <row r="25" spans="1:11" s="5" customFormat="1" ht="17.100000000000001" thickBot="1">
      <c r="A25" s="436" t="s">
        <v>176</v>
      </c>
      <c r="B25" s="437"/>
      <c r="C25" s="437"/>
      <c r="D25" s="437"/>
      <c r="E25" s="437"/>
      <c r="F25" s="438"/>
      <c r="G25" s="39"/>
      <c r="H25" s="39"/>
    </row>
    <row r="26" spans="1:11" s="5" customFormat="1" ht="17.100000000000001" thickBot="1">
      <c r="A26" s="144">
        <v>3</v>
      </c>
      <c r="B26" s="145" t="s">
        <v>177</v>
      </c>
      <c r="C26" s="87">
        <v>0.28000000000000003</v>
      </c>
      <c r="D26" s="146">
        <v>5.6000000000000001E-2</v>
      </c>
      <c r="E26" s="87">
        <v>0.7</v>
      </c>
      <c r="F26" s="87">
        <v>0.14000000000000001</v>
      </c>
      <c r="G26" s="39"/>
      <c r="H26" s="39"/>
    </row>
    <row r="27" spans="1:11" s="5" customFormat="1" ht="17.100000000000001" thickBot="1">
      <c r="A27" s="144">
        <v>4</v>
      </c>
      <c r="B27" s="147" t="s">
        <v>178</v>
      </c>
      <c r="C27" s="87">
        <v>0.49299999999999999</v>
      </c>
      <c r="D27" s="146">
        <v>7.0000000000000007E-2</v>
      </c>
      <c r="E27" s="87">
        <v>1.2</v>
      </c>
      <c r="F27" s="87">
        <v>0.18</v>
      </c>
      <c r="G27" s="39"/>
      <c r="H27" s="39"/>
    </row>
    <row r="28" spans="1:11" s="5" customFormat="1" ht="17.100000000000001" thickBot="1">
      <c r="A28" s="144">
        <v>8</v>
      </c>
      <c r="B28" s="147" t="s">
        <v>179</v>
      </c>
      <c r="C28" s="87">
        <v>0.95299999999999996</v>
      </c>
      <c r="D28" s="146">
        <v>8.6999999999999994E-2</v>
      </c>
      <c r="E28" s="87">
        <v>2.4</v>
      </c>
      <c r="F28" s="87">
        <v>0.22</v>
      </c>
      <c r="G28" s="39"/>
      <c r="H28" s="39"/>
    </row>
    <row r="29" spans="1:11" s="5" customFormat="1" ht="17.100000000000001" thickBot="1">
      <c r="A29" s="144">
        <v>14</v>
      </c>
      <c r="B29" s="87" t="s">
        <v>180</v>
      </c>
      <c r="C29" s="87">
        <v>1.5820000000000001</v>
      </c>
      <c r="D29" s="146">
        <v>6.3E-2</v>
      </c>
      <c r="E29" s="87">
        <v>4</v>
      </c>
      <c r="F29" s="87">
        <v>0.16</v>
      </c>
      <c r="G29" s="39"/>
      <c r="H29" s="39"/>
    </row>
    <row r="30" spans="1:11" s="5" customFormat="1" ht="17.100000000000001" thickBot="1">
      <c r="A30" s="144">
        <v>16</v>
      </c>
      <c r="B30" s="87" t="s">
        <v>181</v>
      </c>
      <c r="C30" s="87">
        <v>2.2290000000000001</v>
      </c>
      <c r="D30" s="146">
        <v>4.4999999999999998E-2</v>
      </c>
      <c r="E30" s="87">
        <v>5.6</v>
      </c>
      <c r="F30" s="87">
        <v>0.11</v>
      </c>
      <c r="G30" s="39"/>
      <c r="H30" s="39"/>
    </row>
    <row r="31" spans="1:11" s="5" customFormat="1" ht="17.100000000000001" thickBot="1">
      <c r="A31" s="144">
        <v>18</v>
      </c>
      <c r="B31" s="87" t="s">
        <v>182</v>
      </c>
      <c r="C31" s="87">
        <v>2.6360000000000001</v>
      </c>
      <c r="D31" s="146">
        <v>3.5000000000000003E-2</v>
      </c>
      <c r="E31" s="87">
        <v>6.6</v>
      </c>
      <c r="F31" s="148">
        <v>0.1</v>
      </c>
      <c r="G31" s="39"/>
      <c r="H31" s="39"/>
    </row>
    <row r="32" spans="1:11" s="5" customFormat="1" ht="17.100000000000001" thickBot="1">
      <c r="A32" s="144">
        <v>22</v>
      </c>
      <c r="B32" s="87" t="s">
        <v>183</v>
      </c>
      <c r="C32" s="87">
        <v>2.9329999999999998</v>
      </c>
      <c r="D32" s="146">
        <v>2.9000000000000001E-2</v>
      </c>
      <c r="E32" s="87">
        <v>7.3</v>
      </c>
      <c r="F32" s="148">
        <v>0.1</v>
      </c>
      <c r="G32" s="39"/>
      <c r="H32" s="39"/>
    </row>
    <row r="33" spans="1:21" s="5" customFormat="1"/>
    <row r="34" spans="1:21" s="5" customFormat="1"/>
    <row r="35" spans="1:21" s="5" customFormat="1"/>
    <row r="36" spans="1:21" s="5" customFormat="1">
      <c r="A36" s="149" t="s">
        <v>184</v>
      </c>
      <c r="B36" s="109"/>
      <c r="C36" s="109"/>
      <c r="D36" s="109"/>
      <c r="E36" s="109"/>
      <c r="F36" s="109"/>
      <c r="G36" s="109"/>
      <c r="H36" s="109"/>
      <c r="I36" s="109"/>
      <c r="J36" s="109"/>
    </row>
    <row r="37" spans="1:21" ht="15.95" thickBot="1"/>
    <row r="38" spans="1:21">
      <c r="A38" s="80"/>
      <c r="B38" s="30"/>
      <c r="C38" s="30"/>
      <c r="D38" s="30"/>
      <c r="E38" s="30"/>
      <c r="F38" s="30"/>
      <c r="G38" s="30"/>
      <c r="H38" s="30"/>
      <c r="I38" s="30"/>
      <c r="J38" s="30"/>
      <c r="K38" s="30"/>
      <c r="L38" s="31"/>
    </row>
    <row r="39" spans="1:21" ht="15.95" thickBot="1">
      <c r="A39" s="111"/>
      <c r="B39" s="109" t="s">
        <v>185</v>
      </c>
      <c r="C39" s="109"/>
      <c r="D39" s="109"/>
      <c r="E39" s="19"/>
      <c r="F39" s="19"/>
      <c r="G39" s="19"/>
      <c r="H39" s="19"/>
      <c r="I39" s="19"/>
      <c r="J39" s="19"/>
      <c r="K39" s="19"/>
      <c r="L39" s="33"/>
    </row>
    <row r="40" spans="1:21" ht="15.95" thickBot="1">
      <c r="A40" s="150" t="s">
        <v>89</v>
      </c>
      <c r="B40" s="151">
        <v>3</v>
      </c>
      <c r="C40" s="151">
        <v>4</v>
      </c>
      <c r="D40" s="20">
        <v>5</v>
      </c>
      <c r="E40" s="20">
        <v>6</v>
      </c>
      <c r="F40" s="20">
        <v>7</v>
      </c>
      <c r="G40" s="433">
        <v>8</v>
      </c>
      <c r="H40" s="20">
        <v>9</v>
      </c>
      <c r="I40" s="20">
        <v>10</v>
      </c>
      <c r="J40" s="20">
        <v>11</v>
      </c>
      <c r="K40" s="20">
        <v>12</v>
      </c>
      <c r="L40" s="33"/>
    </row>
    <row r="41" spans="1:21" ht="15.95" thickBot="1">
      <c r="A41" s="152" t="s">
        <v>92</v>
      </c>
      <c r="B41" s="153">
        <v>5.6000000000000001E-2</v>
      </c>
      <c r="C41" s="153">
        <v>6.9999999999999993E-2</v>
      </c>
      <c r="D41" s="154">
        <v>7.3910023976693884E-2</v>
      </c>
      <c r="E41" s="154">
        <v>7.803845206050665E-2</v>
      </c>
      <c r="F41" s="154">
        <v>8.2397483755658918E-2</v>
      </c>
      <c r="G41" s="153">
        <v>8.6999999999999925E-2</v>
      </c>
      <c r="H41" s="154">
        <v>8.2443445837727308E-2</v>
      </c>
      <c r="I41" s="154">
        <v>7.812553748963541E-2</v>
      </c>
      <c r="J41" s="154">
        <v>7.4033776075518351E-2</v>
      </c>
      <c r="K41" s="154">
        <v>7.0156317333844073E-2</v>
      </c>
      <c r="L41" s="33"/>
    </row>
    <row r="42" spans="1:21" ht="15.95" thickBot="1">
      <c r="A42" s="150" t="s">
        <v>175</v>
      </c>
      <c r="B42" s="155">
        <v>0.14000000000000001</v>
      </c>
      <c r="C42" s="155">
        <v>0.18</v>
      </c>
      <c r="D42" s="156">
        <v>0.19</v>
      </c>
      <c r="E42" s="156">
        <v>0.2</v>
      </c>
      <c r="F42" s="156">
        <v>0.21</v>
      </c>
      <c r="G42" s="155">
        <v>0.22000000000000014</v>
      </c>
      <c r="H42" s="156">
        <v>0.21</v>
      </c>
      <c r="I42" s="156">
        <v>0.2</v>
      </c>
      <c r="J42" s="156">
        <v>0.19</v>
      </c>
      <c r="K42" s="156">
        <v>0.18</v>
      </c>
      <c r="L42" s="33"/>
      <c r="M42" s="4"/>
    </row>
    <row r="43" spans="1:21" ht="15.95" thickBot="1">
      <c r="A43" s="133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90"/>
      <c r="M43" s="17"/>
      <c r="N43" s="15"/>
      <c r="O43" s="15"/>
      <c r="P43" s="15"/>
      <c r="Q43" s="15"/>
      <c r="R43" s="15"/>
      <c r="S43" s="15"/>
      <c r="T43" s="15"/>
      <c r="U43" s="15"/>
    </row>
    <row r="44" spans="1:21" ht="15.95" thickBot="1">
      <c r="A44" s="150" t="s">
        <v>89</v>
      </c>
      <c r="B44" s="20">
        <v>13</v>
      </c>
      <c r="C44" s="433">
        <v>14</v>
      </c>
      <c r="D44" s="20">
        <v>15</v>
      </c>
      <c r="E44" s="433">
        <v>16</v>
      </c>
      <c r="F44" s="20">
        <v>17</v>
      </c>
      <c r="G44" s="433">
        <v>18</v>
      </c>
      <c r="H44" s="20">
        <v>19</v>
      </c>
      <c r="I44" s="20">
        <v>20</v>
      </c>
      <c r="J44" s="20">
        <v>21</v>
      </c>
      <c r="K44" s="433">
        <v>22</v>
      </c>
      <c r="L44" s="33"/>
      <c r="M44" s="4"/>
    </row>
    <row r="45" spans="1:21" ht="15.95" thickBot="1">
      <c r="A45" s="152" t="s">
        <v>92</v>
      </c>
      <c r="B45" s="154">
        <v>6.6481937336634336E-2</v>
      </c>
      <c r="C45" s="153">
        <v>6.2999999999999973E-2</v>
      </c>
      <c r="D45" s="154">
        <v>5.3244718047896537E-2</v>
      </c>
      <c r="E45" s="153">
        <v>4.4999999999999998E-2</v>
      </c>
      <c r="F45" s="154">
        <v>3.9686269665968853E-2</v>
      </c>
      <c r="G45" s="153">
        <v>3.500000000000001E-2</v>
      </c>
      <c r="H45" s="154">
        <v>3.3392622876096151E-2</v>
      </c>
      <c r="I45" s="154">
        <v>3.1859064644147984E-2</v>
      </c>
      <c r="J45" s="154">
        <v>3.0395935167062908E-2</v>
      </c>
      <c r="K45" s="153">
        <v>2.8999999999999998E-2</v>
      </c>
      <c r="L45" s="33"/>
    </row>
    <row r="46" spans="1:21" ht="15.95" thickBot="1">
      <c r="A46" s="150" t="s">
        <v>175</v>
      </c>
      <c r="B46" s="156">
        <v>0.17</v>
      </c>
      <c r="C46" s="155">
        <v>0.15999999999999995</v>
      </c>
      <c r="D46" s="156">
        <v>0.13</v>
      </c>
      <c r="E46" s="155">
        <v>0.11000000000000001</v>
      </c>
      <c r="F46" s="156">
        <v>0.1</v>
      </c>
      <c r="G46" s="155">
        <v>0.10000000000000002</v>
      </c>
      <c r="H46" s="156">
        <v>0.1</v>
      </c>
      <c r="I46" s="156">
        <v>0.1</v>
      </c>
      <c r="J46" s="156">
        <v>0.1</v>
      </c>
      <c r="K46" s="155">
        <v>0.10000000000000002</v>
      </c>
      <c r="L46" s="33"/>
    </row>
    <row r="47" spans="1:21">
      <c r="A47" s="111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33"/>
    </row>
    <row r="48" spans="1:21" ht="15.95" thickBot="1">
      <c r="A48" s="111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33"/>
    </row>
    <row r="49" spans="1:12" ht="15.95" thickBot="1">
      <c r="A49" s="157" t="s">
        <v>186</v>
      </c>
      <c r="B49" s="158">
        <f>AVERAGE(G41:K41,B45:I45)</f>
        <v>5.841720686980531E-2</v>
      </c>
      <c r="C49" s="109" t="s">
        <v>187</v>
      </c>
      <c r="D49" s="19"/>
      <c r="E49" s="19"/>
      <c r="F49" s="19"/>
      <c r="G49" s="19"/>
      <c r="H49" s="19"/>
      <c r="I49" s="19"/>
      <c r="J49" s="19"/>
      <c r="K49" s="19"/>
      <c r="L49" s="33"/>
    </row>
    <row r="50" spans="1:12" ht="15.95" thickBot="1">
      <c r="A50" s="117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8"/>
    </row>
    <row r="51" spans="1:12">
      <c r="A51" s="5"/>
    </row>
  </sheetData>
  <mergeCells count="6">
    <mergeCell ref="A25:F25"/>
    <mergeCell ref="A23:A24"/>
    <mergeCell ref="B23:B24"/>
    <mergeCell ref="C23:C24"/>
    <mergeCell ref="D23:D24"/>
    <mergeCell ref="F23:F24"/>
  </mergeCells>
  <pageMargins left="0.7" right="0.7" top="0.75" bottom="0.75" header="0.3" footer="0.3"/>
  <pageSetup scale="66" orientation="landscape" horizontalDpi="0" verticalDpi="0"/>
  <ignoredErrors>
    <ignoredError sqref="B49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B0CD3-736B-4F4D-B6C6-3AAFD12AD3B7}">
  <sheetPr>
    <tabColor rgb="FFFF85FF"/>
    <pageSetUpPr fitToPage="1"/>
  </sheetPr>
  <dimension ref="A1:U55"/>
  <sheetViews>
    <sheetView workbookViewId="0">
      <selection activeCell="A13" sqref="A13"/>
    </sheetView>
  </sheetViews>
  <sheetFormatPr defaultColWidth="11" defaultRowHeight="15"/>
  <cols>
    <col min="1" max="1" width="45" style="3" customWidth="1"/>
    <col min="2" max="2" width="12" style="3" customWidth="1"/>
    <col min="3" max="3" width="12.375" style="3" customWidth="1"/>
    <col min="4" max="4" width="11.875" style="3" customWidth="1"/>
    <col min="5" max="16384" width="11" style="3"/>
  </cols>
  <sheetData>
    <row r="1" spans="1:19" ht="15.95">
      <c r="A1" s="122" t="s">
        <v>188</v>
      </c>
      <c r="B1"/>
      <c r="C1"/>
      <c r="D1"/>
      <c r="E1"/>
      <c r="F1"/>
      <c r="G1"/>
      <c r="H1"/>
      <c r="I1"/>
      <c r="J1"/>
    </row>
    <row r="2" spans="1:19" ht="15.95">
      <c r="A2" s="5"/>
      <c r="B2"/>
      <c r="C2"/>
      <c r="D2"/>
      <c r="E2"/>
      <c r="F2"/>
      <c r="G2"/>
      <c r="H2"/>
      <c r="I2"/>
      <c r="J2"/>
    </row>
    <row r="3" spans="1:19">
      <c r="A3" s="108" t="s">
        <v>5</v>
      </c>
      <c r="B3" s="5" t="s">
        <v>189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9">
      <c r="A4" s="108" t="s">
        <v>7</v>
      </c>
      <c r="B4" s="5" t="s">
        <v>113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1:19" ht="15.95">
      <c r="A5" s="123" t="s">
        <v>9</v>
      </c>
      <c r="B5" s="5" t="s">
        <v>114</v>
      </c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1:19">
      <c r="A6" s="105" t="s">
        <v>11</v>
      </c>
      <c r="B6" s="5" t="s">
        <v>190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</row>
    <row r="7" spans="1:19">
      <c r="A7" s="108" t="s">
        <v>13</v>
      </c>
      <c r="B7" s="5" t="s">
        <v>14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</row>
    <row r="8" spans="1:19">
      <c r="A8" s="127" t="s">
        <v>15</v>
      </c>
      <c r="B8" s="5" t="s">
        <v>191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</row>
    <row r="9" spans="1:19">
      <c r="A9" s="127" t="s">
        <v>19</v>
      </c>
      <c r="B9" s="5" t="s">
        <v>192</v>
      </c>
      <c r="C9" s="5"/>
      <c r="D9" s="5"/>
      <c r="E9" s="5"/>
      <c r="F9" s="5"/>
      <c r="G9" s="5"/>
      <c r="H9" s="5"/>
      <c r="I9" s="5"/>
      <c r="J9" s="5"/>
      <c r="K9" s="298"/>
      <c r="L9" s="5"/>
      <c r="M9" s="5"/>
      <c r="N9" s="5"/>
      <c r="O9" s="5"/>
      <c r="P9" s="5"/>
      <c r="Q9" s="5"/>
      <c r="R9" s="5"/>
      <c r="S9" s="5"/>
    </row>
    <row r="10" spans="1:19" ht="15.95">
      <c r="A10" s="137" t="s">
        <v>21</v>
      </c>
      <c r="B10" s="295">
        <v>7.9000000000000001E-2</v>
      </c>
      <c r="C10" s="5" t="s">
        <v>193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</row>
    <row r="11" spans="1:19" ht="15.95">
      <c r="A11" s="123" t="s">
        <v>23</v>
      </c>
      <c r="B11" s="295" t="s">
        <v>194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</row>
    <row r="12" spans="1:19">
      <c r="A12" s="123"/>
      <c r="B12" s="295" t="s">
        <v>195</v>
      </c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</row>
    <row r="13" spans="1:19">
      <c r="A13" s="127" t="s">
        <v>25</v>
      </c>
      <c r="B13" s="82" t="s">
        <v>48</v>
      </c>
      <c r="C13" s="5" t="s">
        <v>114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9">
      <c r="A14" s="127" t="s">
        <v>26</v>
      </c>
      <c r="B14" s="82">
        <v>3</v>
      </c>
      <c r="C14" s="5" t="s">
        <v>114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</row>
    <row r="15" spans="1:19">
      <c r="A15" s="127" t="s">
        <v>25</v>
      </c>
      <c r="B15" s="82" t="s">
        <v>48</v>
      </c>
      <c r="C15" s="5" t="s">
        <v>135</v>
      </c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9">
      <c r="A16" s="127" t="s">
        <v>26</v>
      </c>
      <c r="B16" s="385">
        <f>B14*10000</f>
        <v>30000</v>
      </c>
      <c r="C16" s="5" t="s">
        <v>135</v>
      </c>
      <c r="D16" s="5" t="s">
        <v>171</v>
      </c>
      <c r="E16" s="5"/>
      <c r="F16" s="5"/>
      <c r="G16" s="5"/>
      <c r="H16" s="5"/>
      <c r="I16" s="5"/>
      <c r="J16" s="5"/>
      <c r="K16" s="5"/>
      <c r="L16" s="5"/>
      <c r="M16" s="5"/>
      <c r="N16" s="5"/>
    </row>
    <row r="17" spans="1:14" ht="15.95">
      <c r="A17" s="137" t="s">
        <v>35</v>
      </c>
      <c r="B17" s="82">
        <v>0.61</v>
      </c>
      <c r="C17" s="5" t="s">
        <v>137</v>
      </c>
      <c r="D17" s="5" t="s">
        <v>138</v>
      </c>
      <c r="E17" s="5"/>
      <c r="F17" s="5"/>
      <c r="G17" s="5"/>
      <c r="H17" s="5"/>
      <c r="I17" s="5"/>
      <c r="J17" s="5"/>
      <c r="K17" s="5"/>
      <c r="L17" s="5"/>
      <c r="M17" s="5"/>
      <c r="N17" s="5"/>
    </row>
    <row r="18" spans="1:14">
      <c r="A18" s="127" t="s">
        <v>25</v>
      </c>
      <c r="B18" s="82" t="s">
        <v>48</v>
      </c>
      <c r="C18" s="5" t="s">
        <v>41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1:14">
      <c r="A19" s="127" t="s">
        <v>26</v>
      </c>
      <c r="B19" s="385">
        <f>B16*B17</f>
        <v>18300</v>
      </c>
      <c r="C19" s="5" t="s">
        <v>41</v>
      </c>
      <c r="D19" s="5" t="s">
        <v>196</v>
      </c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ht="15.95" thickBot="1">
      <c r="A20" s="127" t="s">
        <v>49</v>
      </c>
      <c r="B20" s="82" t="s">
        <v>48</v>
      </c>
      <c r="C20" s="297" t="s">
        <v>50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ht="15.95" thickBot="1">
      <c r="A21" s="138" t="s">
        <v>173</v>
      </c>
      <c r="B21" s="299">
        <f>B19*B10</f>
        <v>1445.7</v>
      </c>
      <c r="C21" s="412" t="s">
        <v>50</v>
      </c>
      <c r="D21" s="5" t="s">
        <v>197</v>
      </c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s="5" customFormat="1">
      <c r="A22" s="127"/>
      <c r="B22" s="300"/>
      <c r="C22" s="83"/>
    </row>
    <row r="23" spans="1:14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ht="15.95">
      <c r="A24" s="137" t="s">
        <v>88</v>
      </c>
      <c r="B24" s="81"/>
      <c r="C24" s="81"/>
      <c r="D24" s="81"/>
      <c r="E24" s="81"/>
      <c r="F24" s="81"/>
      <c r="G24" s="39"/>
      <c r="H24" s="39"/>
      <c r="I24" s="5"/>
      <c r="J24" s="5"/>
      <c r="K24" s="5"/>
      <c r="L24" s="5"/>
      <c r="M24" s="5"/>
      <c r="N24" s="5"/>
    </row>
    <row r="25" spans="1:14" ht="17.100000000000001" thickBot="1">
      <c r="A25" s="81"/>
      <c r="B25" s="81"/>
      <c r="C25" s="81"/>
      <c r="D25" s="81"/>
      <c r="E25" s="81"/>
      <c r="F25" s="81"/>
      <c r="G25" s="39"/>
      <c r="H25" s="39"/>
      <c r="I25" s="5"/>
      <c r="J25" s="5"/>
      <c r="K25" s="5"/>
      <c r="L25" s="5"/>
      <c r="M25" s="5"/>
      <c r="N25" s="5"/>
    </row>
    <row r="26" spans="1:14" ht="32.1">
      <c r="A26" s="439" t="s">
        <v>89</v>
      </c>
      <c r="B26" s="439" t="s">
        <v>90</v>
      </c>
      <c r="C26" s="439" t="s">
        <v>91</v>
      </c>
      <c r="D26" s="439" t="s">
        <v>92</v>
      </c>
      <c r="E26" s="142" t="s">
        <v>93</v>
      </c>
      <c r="F26" s="439" t="s">
        <v>175</v>
      </c>
      <c r="G26" s="39"/>
      <c r="H26" s="39"/>
      <c r="I26" s="5"/>
      <c r="J26" s="5"/>
      <c r="K26" s="5"/>
      <c r="L26" s="5"/>
      <c r="M26" s="5"/>
      <c r="N26" s="5"/>
    </row>
    <row r="27" spans="1:14" ht="17.100000000000001" thickBot="1">
      <c r="A27" s="440"/>
      <c r="B27" s="440"/>
      <c r="C27" s="440"/>
      <c r="D27" s="440"/>
      <c r="E27" s="143" t="s">
        <v>95</v>
      </c>
      <c r="F27" s="440"/>
      <c r="G27" s="39"/>
      <c r="H27" s="39"/>
      <c r="I27" s="5"/>
      <c r="J27" s="5"/>
      <c r="K27" s="5"/>
      <c r="L27" s="5"/>
      <c r="M27" s="5"/>
      <c r="N27" s="5"/>
    </row>
    <row r="28" spans="1:14" ht="17.100000000000001" thickBot="1">
      <c r="A28" s="436" t="s">
        <v>176</v>
      </c>
      <c r="B28" s="437"/>
      <c r="C28" s="437"/>
      <c r="D28" s="437"/>
      <c r="E28" s="437"/>
      <c r="F28" s="438"/>
      <c r="G28" s="1"/>
      <c r="H28" s="1"/>
    </row>
    <row r="29" spans="1:14" ht="17.100000000000001" thickBot="1">
      <c r="A29" s="144">
        <v>3</v>
      </c>
      <c r="B29" s="145" t="s">
        <v>177</v>
      </c>
      <c r="C29" s="87">
        <v>0.28000000000000003</v>
      </c>
      <c r="D29" s="146">
        <v>5.6000000000000001E-2</v>
      </c>
      <c r="E29" s="87">
        <v>0.7</v>
      </c>
      <c r="F29" s="87">
        <v>0.14000000000000001</v>
      </c>
      <c r="G29" s="1"/>
      <c r="H29" s="1"/>
    </row>
    <row r="30" spans="1:14" ht="17.100000000000001" thickBot="1">
      <c r="A30" s="144">
        <v>4</v>
      </c>
      <c r="B30" s="147" t="s">
        <v>178</v>
      </c>
      <c r="C30" s="87">
        <v>0.49299999999999999</v>
      </c>
      <c r="D30" s="146">
        <v>7.0000000000000007E-2</v>
      </c>
      <c r="E30" s="87">
        <v>1.2</v>
      </c>
      <c r="F30" s="87">
        <v>0.18</v>
      </c>
      <c r="G30" s="1"/>
      <c r="H30" s="1"/>
    </row>
    <row r="31" spans="1:14" ht="17.100000000000001" thickBot="1">
      <c r="A31" s="144">
        <v>8</v>
      </c>
      <c r="B31" s="147" t="s">
        <v>179</v>
      </c>
      <c r="C31" s="87">
        <v>0.95299999999999996</v>
      </c>
      <c r="D31" s="146">
        <v>8.6999999999999994E-2</v>
      </c>
      <c r="E31" s="87">
        <v>2.4</v>
      </c>
      <c r="F31" s="87">
        <v>0.22</v>
      </c>
      <c r="G31" s="1"/>
      <c r="H31" s="1"/>
    </row>
    <row r="32" spans="1:14" ht="17.100000000000001" thickBot="1">
      <c r="A32" s="144">
        <v>14</v>
      </c>
      <c r="B32" s="87" t="s">
        <v>180</v>
      </c>
      <c r="C32" s="87">
        <v>1.5820000000000001</v>
      </c>
      <c r="D32" s="146">
        <v>6.3E-2</v>
      </c>
      <c r="E32" s="87">
        <v>4</v>
      </c>
      <c r="F32" s="87">
        <v>0.16</v>
      </c>
      <c r="G32" s="1"/>
      <c r="H32" s="1"/>
    </row>
    <row r="33" spans="1:21" ht="17.100000000000001" thickBot="1">
      <c r="A33" s="144">
        <v>16</v>
      </c>
      <c r="B33" s="87" t="s">
        <v>181</v>
      </c>
      <c r="C33" s="87">
        <v>2.2290000000000001</v>
      </c>
      <c r="D33" s="146">
        <v>4.4999999999999998E-2</v>
      </c>
      <c r="E33" s="87">
        <v>5.6</v>
      </c>
      <c r="F33" s="87">
        <v>0.11</v>
      </c>
      <c r="G33" s="1"/>
      <c r="H33" s="1"/>
    </row>
    <row r="34" spans="1:21" ht="17.100000000000001" thickBot="1">
      <c r="A34" s="144">
        <v>18</v>
      </c>
      <c r="B34" s="87" t="s">
        <v>182</v>
      </c>
      <c r="C34" s="87">
        <v>2.6360000000000001</v>
      </c>
      <c r="D34" s="146">
        <v>3.5000000000000003E-2</v>
      </c>
      <c r="E34" s="87">
        <v>6.6</v>
      </c>
      <c r="F34" s="148">
        <v>0.1</v>
      </c>
      <c r="G34" s="1"/>
      <c r="H34" s="1"/>
    </row>
    <row r="35" spans="1:21" ht="17.100000000000001" thickBot="1">
      <c r="A35" s="144">
        <v>22</v>
      </c>
      <c r="B35" s="87" t="s">
        <v>183</v>
      </c>
      <c r="C35" s="87">
        <v>2.9329999999999998</v>
      </c>
      <c r="D35" s="146">
        <v>2.9000000000000001E-2</v>
      </c>
      <c r="E35" s="241">
        <v>7.3</v>
      </c>
      <c r="F35" s="242">
        <v>0.1</v>
      </c>
      <c r="G35" s="1"/>
      <c r="H35" s="1"/>
    </row>
    <row r="39" spans="1:21">
      <c r="A39" s="149" t="s">
        <v>184</v>
      </c>
      <c r="B39" s="19"/>
      <c r="C39" s="19"/>
      <c r="D39" s="19"/>
      <c r="E39" s="19"/>
      <c r="F39" s="19"/>
      <c r="G39" s="19"/>
      <c r="H39" s="19"/>
      <c r="I39" s="19"/>
      <c r="J39" s="19"/>
    </row>
    <row r="40" spans="1:21" ht="15.95" thickBot="1"/>
    <row r="41" spans="1:21">
      <c r="A41" s="130"/>
      <c r="B41" s="30"/>
      <c r="C41" s="30"/>
      <c r="D41" s="30"/>
      <c r="E41" s="30"/>
      <c r="F41" s="30"/>
      <c r="G41" s="30"/>
      <c r="H41" s="30"/>
      <c r="I41" s="30"/>
      <c r="J41" s="30"/>
      <c r="K41" s="30"/>
      <c r="L41" s="31"/>
    </row>
    <row r="42" spans="1:21" ht="15.95" thickBot="1">
      <c r="A42" s="111"/>
      <c r="B42" s="109" t="s">
        <v>185</v>
      </c>
      <c r="C42" s="109"/>
      <c r="D42" s="109"/>
      <c r="E42" s="19"/>
      <c r="F42" s="19"/>
      <c r="G42" s="19"/>
      <c r="H42" s="19"/>
      <c r="I42" s="19"/>
      <c r="J42" s="19"/>
      <c r="K42" s="19"/>
      <c r="L42" s="33"/>
    </row>
    <row r="43" spans="1:21" ht="15.95" thickBot="1">
      <c r="A43" s="150" t="s">
        <v>89</v>
      </c>
      <c r="B43" s="151">
        <v>3</v>
      </c>
      <c r="C43" s="151">
        <v>4</v>
      </c>
      <c r="D43" s="20">
        <v>5</v>
      </c>
      <c r="E43" s="20">
        <v>6</v>
      </c>
      <c r="F43" s="20">
        <v>7</v>
      </c>
      <c r="G43" s="433">
        <v>8</v>
      </c>
      <c r="H43" s="20">
        <v>9</v>
      </c>
      <c r="I43" s="20">
        <v>10</v>
      </c>
      <c r="J43" s="20">
        <v>11</v>
      </c>
      <c r="K43" s="20">
        <v>12</v>
      </c>
      <c r="L43" s="33"/>
    </row>
    <row r="44" spans="1:21" ht="15.95" thickBot="1">
      <c r="A44" s="152" t="s">
        <v>92</v>
      </c>
      <c r="B44" s="153">
        <v>5.6000000000000001E-2</v>
      </c>
      <c r="C44" s="153">
        <v>6.9999999999999993E-2</v>
      </c>
      <c r="D44" s="154">
        <v>7.3910023976693884E-2</v>
      </c>
      <c r="E44" s="154">
        <v>7.803845206050665E-2</v>
      </c>
      <c r="F44" s="154">
        <v>8.2397483755658918E-2</v>
      </c>
      <c r="G44" s="153">
        <v>8.6999999999999925E-2</v>
      </c>
      <c r="H44" s="154">
        <v>8.2443445837727308E-2</v>
      </c>
      <c r="I44" s="154">
        <v>7.812553748963541E-2</v>
      </c>
      <c r="J44" s="154">
        <v>7.4033776075518351E-2</v>
      </c>
      <c r="K44" s="154">
        <v>7.0156317333844073E-2</v>
      </c>
      <c r="L44" s="33"/>
    </row>
    <row r="45" spans="1:21" ht="15.95" thickBot="1">
      <c r="A45" s="150" t="s">
        <v>175</v>
      </c>
      <c r="B45" s="155">
        <v>0.14000000000000001</v>
      </c>
      <c r="C45" s="155">
        <v>0.18</v>
      </c>
      <c r="D45" s="156">
        <v>0.19</v>
      </c>
      <c r="E45" s="156">
        <v>0.2</v>
      </c>
      <c r="F45" s="156">
        <v>0.21</v>
      </c>
      <c r="G45" s="155">
        <v>0.22000000000000014</v>
      </c>
      <c r="H45" s="156">
        <v>0.21</v>
      </c>
      <c r="I45" s="156">
        <v>0.2</v>
      </c>
      <c r="J45" s="156">
        <v>0.19</v>
      </c>
      <c r="K45" s="156">
        <v>0.18</v>
      </c>
      <c r="L45" s="33"/>
      <c r="M45" s="4"/>
    </row>
    <row r="46" spans="1:21" ht="15.95" thickBot="1">
      <c r="A46" s="133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90"/>
      <c r="M46" s="17"/>
      <c r="N46" s="15"/>
      <c r="O46" s="15"/>
      <c r="P46" s="15"/>
      <c r="Q46" s="15"/>
      <c r="R46" s="15"/>
      <c r="S46" s="15"/>
      <c r="T46" s="15"/>
      <c r="U46" s="15"/>
    </row>
    <row r="47" spans="1:21" ht="15.95" thickBot="1">
      <c r="A47" s="150" t="s">
        <v>89</v>
      </c>
      <c r="B47" s="20">
        <v>13</v>
      </c>
      <c r="C47" s="433">
        <v>14</v>
      </c>
      <c r="D47" s="20">
        <v>15</v>
      </c>
      <c r="E47" s="433">
        <v>16</v>
      </c>
      <c r="F47" s="20">
        <v>17</v>
      </c>
      <c r="G47" s="433">
        <v>18</v>
      </c>
      <c r="H47" s="20">
        <v>19</v>
      </c>
      <c r="I47" s="20">
        <v>20</v>
      </c>
      <c r="J47" s="20">
        <v>21</v>
      </c>
      <c r="K47" s="433">
        <v>22</v>
      </c>
      <c r="L47" s="33"/>
      <c r="M47" s="4"/>
    </row>
    <row r="48" spans="1:21" ht="15.95" thickBot="1">
      <c r="A48" s="152" t="s">
        <v>92</v>
      </c>
      <c r="B48" s="154">
        <v>6.6481937336634336E-2</v>
      </c>
      <c r="C48" s="153">
        <v>6.2999999999999973E-2</v>
      </c>
      <c r="D48" s="154">
        <v>5.3244718047896537E-2</v>
      </c>
      <c r="E48" s="153">
        <v>4.4999999999999998E-2</v>
      </c>
      <c r="F48" s="154">
        <v>3.9686269665968853E-2</v>
      </c>
      <c r="G48" s="153">
        <v>3.500000000000001E-2</v>
      </c>
      <c r="H48" s="154">
        <v>3.3392622876096151E-2</v>
      </c>
      <c r="I48" s="154">
        <v>3.1859064644147984E-2</v>
      </c>
      <c r="J48" s="154">
        <v>3.0395935167062908E-2</v>
      </c>
      <c r="K48" s="153">
        <v>2.8999999999999998E-2</v>
      </c>
      <c r="L48" s="33"/>
    </row>
    <row r="49" spans="1:12" ht="15.95" thickBot="1">
      <c r="A49" s="150" t="s">
        <v>175</v>
      </c>
      <c r="B49" s="156">
        <v>0.17</v>
      </c>
      <c r="C49" s="155">
        <v>0.15999999999999995</v>
      </c>
      <c r="D49" s="156">
        <v>0.13</v>
      </c>
      <c r="E49" s="155">
        <v>0.11000000000000001</v>
      </c>
      <c r="F49" s="156">
        <v>0.1</v>
      </c>
      <c r="G49" s="155">
        <v>0.10000000000000002</v>
      </c>
      <c r="H49" s="156">
        <v>0.1</v>
      </c>
      <c r="I49" s="156">
        <v>0.1</v>
      </c>
      <c r="J49" s="156">
        <v>0.1</v>
      </c>
      <c r="K49" s="155">
        <v>0.10000000000000002</v>
      </c>
      <c r="L49" s="33"/>
    </row>
    <row r="50" spans="1:12">
      <c r="A50" s="111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33"/>
    </row>
    <row r="51" spans="1:12" ht="15.95" thickBot="1">
      <c r="A51" s="111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33"/>
    </row>
    <row r="52" spans="1:12" ht="15.95" thickBot="1">
      <c r="A52" s="243" t="s">
        <v>92</v>
      </c>
      <c r="B52" s="158">
        <f>AVERAGE(E44:K44)</f>
        <v>7.8885001793270085E-2</v>
      </c>
      <c r="C52" s="109" t="s">
        <v>198</v>
      </c>
      <c r="D52" s="19"/>
      <c r="E52" s="19"/>
      <c r="F52" s="19"/>
      <c r="G52" s="19"/>
      <c r="H52" s="19"/>
      <c r="I52" s="19"/>
      <c r="J52" s="19"/>
      <c r="K52" s="19"/>
      <c r="L52" s="33"/>
    </row>
    <row r="53" spans="1:12" ht="15.95" thickBot="1">
      <c r="A53" s="117"/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8"/>
    </row>
    <row r="54" spans="1:12">
      <c r="A54" s="5"/>
    </row>
    <row r="55" spans="1:12">
      <c r="A55" s="5"/>
    </row>
  </sheetData>
  <mergeCells count="6">
    <mergeCell ref="A28:F28"/>
    <mergeCell ref="A26:A27"/>
    <mergeCell ref="B26:B27"/>
    <mergeCell ref="C26:C27"/>
    <mergeCell ref="D26:D27"/>
    <mergeCell ref="F26:F27"/>
  </mergeCells>
  <pageMargins left="0.7" right="0.7" top="0.75" bottom="0.75" header="0.3" footer="0.3"/>
  <pageSetup scale="63" orientation="landscape" horizontalDpi="0" verticalDpi="0"/>
  <ignoredErrors>
    <ignoredError sqref="B52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A2DDD-F1AF-1340-9B30-6A30175FFEE5}">
  <sheetPr>
    <tabColor rgb="FFFF85FF"/>
    <pageSetUpPr fitToPage="1"/>
  </sheetPr>
  <dimension ref="A1:U152"/>
  <sheetViews>
    <sheetView topLeftCell="A29" workbookViewId="0">
      <selection activeCell="H32" sqref="H32"/>
    </sheetView>
  </sheetViews>
  <sheetFormatPr defaultColWidth="11" defaultRowHeight="15"/>
  <cols>
    <col min="1" max="1" width="45" style="3" customWidth="1"/>
    <col min="2" max="2" width="12" style="3" customWidth="1"/>
    <col min="3" max="3" width="12.375" style="3" customWidth="1"/>
    <col min="4" max="4" width="11.875" style="3" customWidth="1"/>
    <col min="5" max="16384" width="11" style="3"/>
  </cols>
  <sheetData>
    <row r="1" spans="1:11" ht="15.95">
      <c r="A1" s="122" t="s">
        <v>199</v>
      </c>
      <c r="B1"/>
      <c r="C1"/>
      <c r="D1"/>
      <c r="E1"/>
      <c r="F1"/>
      <c r="G1"/>
      <c r="H1"/>
      <c r="I1"/>
      <c r="J1"/>
      <c r="K1"/>
    </row>
    <row r="2" spans="1:11" ht="15.95">
      <c r="B2"/>
      <c r="C2"/>
      <c r="D2"/>
      <c r="E2"/>
      <c r="F2"/>
      <c r="G2"/>
      <c r="H2"/>
      <c r="I2"/>
      <c r="J2"/>
      <c r="K2"/>
    </row>
    <row r="3" spans="1:11" s="5" customFormat="1">
      <c r="A3" s="108" t="s">
        <v>5</v>
      </c>
      <c r="B3" s="5" t="s">
        <v>200</v>
      </c>
    </row>
    <row r="4" spans="1:11" s="5" customFormat="1">
      <c r="A4" s="108" t="s">
        <v>7</v>
      </c>
      <c r="B4" s="5" t="s">
        <v>113</v>
      </c>
    </row>
    <row r="5" spans="1:11" s="5" customFormat="1" ht="15.95">
      <c r="A5" s="123" t="s">
        <v>9</v>
      </c>
      <c r="B5" s="5" t="s">
        <v>114</v>
      </c>
    </row>
    <row r="6" spans="1:11" s="5" customFormat="1">
      <c r="A6" s="105" t="s">
        <v>11</v>
      </c>
      <c r="B6" s="5" t="s">
        <v>201</v>
      </c>
    </row>
    <row r="7" spans="1:11" s="5" customFormat="1">
      <c r="A7" s="108" t="s">
        <v>13</v>
      </c>
      <c r="B7" s="5" t="s">
        <v>202</v>
      </c>
    </row>
    <row r="8" spans="1:11" s="5" customFormat="1">
      <c r="A8" s="127" t="s">
        <v>15</v>
      </c>
      <c r="B8" s="5" t="s">
        <v>203</v>
      </c>
    </row>
    <row r="9" spans="1:11" s="5" customFormat="1">
      <c r="A9" s="127" t="s">
        <v>19</v>
      </c>
      <c r="B9" s="5" t="s">
        <v>204</v>
      </c>
    </row>
    <row r="10" spans="1:11" s="5" customFormat="1" ht="15.95">
      <c r="A10" s="137" t="s">
        <v>21</v>
      </c>
      <c r="B10" s="295">
        <v>7.3999999999999996E-2</v>
      </c>
      <c r="C10" s="5" t="s">
        <v>193</v>
      </c>
    </row>
    <row r="11" spans="1:11" s="5" customFormat="1" ht="15.95">
      <c r="A11" s="123" t="s">
        <v>23</v>
      </c>
      <c r="B11" s="295" t="s">
        <v>205</v>
      </c>
    </row>
    <row r="12" spans="1:11" s="5" customFormat="1">
      <c r="A12" s="123"/>
      <c r="B12" s="295" t="s">
        <v>206</v>
      </c>
    </row>
    <row r="13" spans="1:11" s="5" customFormat="1">
      <c r="A13" s="127" t="s">
        <v>25</v>
      </c>
      <c r="B13" s="82" t="s">
        <v>48</v>
      </c>
      <c r="C13" s="5" t="s">
        <v>114</v>
      </c>
    </row>
    <row r="14" spans="1:11" s="5" customFormat="1">
      <c r="A14" s="127" t="s">
        <v>26</v>
      </c>
      <c r="B14" s="82">
        <v>3</v>
      </c>
      <c r="C14" s="5" t="s">
        <v>114</v>
      </c>
    </row>
    <row r="15" spans="1:11" s="5" customFormat="1">
      <c r="A15" s="127" t="s">
        <v>25</v>
      </c>
      <c r="B15" s="82" t="s">
        <v>48</v>
      </c>
      <c r="C15" s="5" t="s">
        <v>135</v>
      </c>
    </row>
    <row r="16" spans="1:11" s="5" customFormat="1">
      <c r="A16" s="127" t="s">
        <v>26</v>
      </c>
      <c r="B16" s="385">
        <f>B14*10000</f>
        <v>30000</v>
      </c>
      <c r="C16" s="5" t="s">
        <v>135</v>
      </c>
      <c r="D16" s="5" t="s">
        <v>171</v>
      </c>
    </row>
    <row r="17" spans="1:8" s="5" customFormat="1" ht="15.95">
      <c r="A17" s="137" t="s">
        <v>35</v>
      </c>
      <c r="B17" s="82">
        <v>0.61</v>
      </c>
      <c r="C17" s="5" t="s">
        <v>137</v>
      </c>
      <c r="D17" s="5" t="s">
        <v>138</v>
      </c>
    </row>
    <row r="18" spans="1:8" s="5" customFormat="1">
      <c r="A18" s="127" t="s">
        <v>25</v>
      </c>
      <c r="B18" s="82" t="s">
        <v>48</v>
      </c>
    </row>
    <row r="19" spans="1:8" s="5" customFormat="1">
      <c r="A19" s="127" t="s">
        <v>26</v>
      </c>
      <c r="B19" s="385">
        <f>B16*B17</f>
        <v>18300</v>
      </c>
      <c r="C19" s="5" t="s">
        <v>41</v>
      </c>
      <c r="D19" s="5" t="s">
        <v>196</v>
      </c>
    </row>
    <row r="20" spans="1:8" s="5" customFormat="1" ht="15.95" thickBot="1">
      <c r="A20" s="127" t="s">
        <v>49</v>
      </c>
      <c r="B20" s="82" t="s">
        <v>48</v>
      </c>
      <c r="C20" s="83" t="s">
        <v>50</v>
      </c>
    </row>
    <row r="21" spans="1:8" s="5" customFormat="1" ht="15.95" thickBot="1">
      <c r="A21" s="138" t="s">
        <v>173</v>
      </c>
      <c r="B21" s="299">
        <f>B19*B10</f>
        <v>1354.2</v>
      </c>
      <c r="C21" s="412" t="s">
        <v>50</v>
      </c>
      <c r="D21" s="116"/>
      <c r="E21" s="5" t="s">
        <v>207</v>
      </c>
    </row>
    <row r="22" spans="1:8" s="5" customFormat="1" ht="15.95">
      <c r="A22" s="137" t="s">
        <v>37</v>
      </c>
      <c r="B22" s="5" t="s">
        <v>208</v>
      </c>
    </row>
    <row r="23" spans="1:8" s="5" customFormat="1">
      <c r="A23" s="137"/>
    </row>
    <row r="24" spans="1:8" s="5" customFormat="1">
      <c r="A24" s="137"/>
    </row>
    <row r="25" spans="1:8" s="5" customFormat="1" ht="15.95">
      <c r="A25" s="137" t="s">
        <v>88</v>
      </c>
      <c r="B25" s="81"/>
      <c r="C25" s="81"/>
      <c r="D25" s="81"/>
      <c r="E25" s="81"/>
      <c r="F25" s="81"/>
      <c r="G25" s="39"/>
      <c r="H25" s="39"/>
    </row>
    <row r="26" spans="1:8" s="5" customFormat="1" ht="17.100000000000001" thickBot="1">
      <c r="A26" s="81"/>
      <c r="B26" s="81"/>
      <c r="C26" s="81"/>
      <c r="D26" s="81"/>
      <c r="E26" s="81"/>
      <c r="F26" s="81"/>
      <c r="G26" s="39"/>
      <c r="H26" s="39"/>
    </row>
    <row r="27" spans="1:8" s="5" customFormat="1" ht="32.1">
      <c r="A27" s="439" t="s">
        <v>89</v>
      </c>
      <c r="B27" s="439" t="s">
        <v>90</v>
      </c>
      <c r="C27" s="439" t="s">
        <v>91</v>
      </c>
      <c r="D27" s="439" t="s">
        <v>92</v>
      </c>
      <c r="E27" s="142" t="s">
        <v>93</v>
      </c>
      <c r="F27" s="439" t="s">
        <v>175</v>
      </c>
      <c r="G27" s="39"/>
      <c r="H27" s="39"/>
    </row>
    <row r="28" spans="1:8" s="5" customFormat="1" ht="17.100000000000001" thickBot="1">
      <c r="A28" s="440"/>
      <c r="B28" s="440"/>
      <c r="C28" s="440"/>
      <c r="D28" s="440"/>
      <c r="E28" s="143" t="s">
        <v>95</v>
      </c>
      <c r="F28" s="440"/>
      <c r="G28" s="39"/>
      <c r="H28" s="39"/>
    </row>
    <row r="29" spans="1:8" s="5" customFormat="1" ht="17.100000000000001" thickBot="1">
      <c r="A29" s="436" t="s">
        <v>176</v>
      </c>
      <c r="B29" s="437"/>
      <c r="C29" s="437"/>
      <c r="D29" s="437"/>
      <c r="E29" s="437"/>
      <c r="F29" s="438"/>
      <c r="G29" s="39"/>
      <c r="H29" s="39"/>
    </row>
    <row r="30" spans="1:8" s="5" customFormat="1" ht="17.100000000000001" thickBot="1">
      <c r="A30" s="144">
        <v>3</v>
      </c>
      <c r="B30" s="145" t="s">
        <v>177</v>
      </c>
      <c r="C30" s="87">
        <v>0.28000000000000003</v>
      </c>
      <c r="D30" s="146">
        <v>5.6000000000000001E-2</v>
      </c>
      <c r="E30" s="87">
        <v>0.7</v>
      </c>
      <c r="F30" s="87">
        <v>0.14000000000000001</v>
      </c>
      <c r="G30" s="39"/>
      <c r="H30" s="39"/>
    </row>
    <row r="31" spans="1:8" s="5" customFormat="1" ht="17.100000000000001" thickBot="1">
      <c r="A31" s="144">
        <v>4</v>
      </c>
      <c r="B31" s="147" t="s">
        <v>178</v>
      </c>
      <c r="C31" s="87">
        <v>0.49299999999999999</v>
      </c>
      <c r="D31" s="146">
        <v>7.0000000000000007E-2</v>
      </c>
      <c r="E31" s="87">
        <v>1.2</v>
      </c>
      <c r="F31" s="87">
        <v>0.18</v>
      </c>
      <c r="G31" s="39"/>
      <c r="H31" s="39"/>
    </row>
    <row r="32" spans="1:8" s="5" customFormat="1" ht="17.100000000000001" thickBot="1">
      <c r="A32" s="144">
        <v>8</v>
      </c>
      <c r="B32" s="147" t="s">
        <v>179</v>
      </c>
      <c r="C32" s="87">
        <v>0.95299999999999996</v>
      </c>
      <c r="D32" s="146">
        <v>8.6999999999999994E-2</v>
      </c>
      <c r="E32" s="87">
        <v>2.4</v>
      </c>
      <c r="F32" s="87">
        <v>0.22</v>
      </c>
      <c r="G32" s="39"/>
      <c r="H32" s="39"/>
    </row>
    <row r="33" spans="1:21" s="5" customFormat="1" ht="17.100000000000001" thickBot="1">
      <c r="A33" s="144">
        <v>14</v>
      </c>
      <c r="B33" s="87" t="s">
        <v>180</v>
      </c>
      <c r="C33" s="87">
        <v>1.5820000000000001</v>
      </c>
      <c r="D33" s="146">
        <v>6.3E-2</v>
      </c>
      <c r="E33" s="87">
        <v>4</v>
      </c>
      <c r="F33" s="87">
        <v>0.16</v>
      </c>
      <c r="G33" s="39"/>
      <c r="H33" s="39"/>
    </row>
    <row r="34" spans="1:21" s="5" customFormat="1" ht="17.100000000000001" thickBot="1">
      <c r="A34" s="144">
        <v>16</v>
      </c>
      <c r="B34" s="87" t="s">
        <v>181</v>
      </c>
      <c r="C34" s="87">
        <v>2.2290000000000001</v>
      </c>
      <c r="D34" s="146">
        <v>4.4999999999999998E-2</v>
      </c>
      <c r="E34" s="87">
        <v>5.6</v>
      </c>
      <c r="F34" s="87">
        <v>0.11</v>
      </c>
      <c r="G34" s="39"/>
      <c r="H34" s="39"/>
    </row>
    <row r="35" spans="1:21" s="5" customFormat="1" ht="17.100000000000001" thickBot="1">
      <c r="A35" s="144">
        <v>18</v>
      </c>
      <c r="B35" s="87" t="s">
        <v>182</v>
      </c>
      <c r="C35" s="87">
        <v>2.6360000000000001</v>
      </c>
      <c r="D35" s="146">
        <v>3.5000000000000003E-2</v>
      </c>
      <c r="E35" s="87">
        <v>6.6</v>
      </c>
      <c r="F35" s="148">
        <v>0.1</v>
      </c>
      <c r="G35" s="39"/>
      <c r="H35" s="39"/>
    </row>
    <row r="36" spans="1:21" s="5" customFormat="1" ht="17.100000000000001" thickBot="1">
      <c r="A36" s="144">
        <v>22</v>
      </c>
      <c r="B36" s="87" t="s">
        <v>183</v>
      </c>
      <c r="C36" s="87">
        <v>2.9329999999999998</v>
      </c>
      <c r="D36" s="146">
        <v>2.9000000000000001E-2</v>
      </c>
      <c r="E36" s="87">
        <v>7.3</v>
      </c>
      <c r="F36" s="148">
        <v>0.1</v>
      </c>
      <c r="G36" s="39"/>
      <c r="H36" s="39"/>
    </row>
    <row r="37" spans="1:21" s="5" customFormat="1"/>
    <row r="38" spans="1:21" s="5" customFormat="1"/>
    <row r="39" spans="1:21" s="5" customFormat="1"/>
    <row r="40" spans="1:21" s="5" customFormat="1">
      <c r="A40" s="149" t="s">
        <v>184</v>
      </c>
      <c r="B40" s="109"/>
      <c r="C40" s="109"/>
      <c r="D40" s="109"/>
      <c r="E40" s="109"/>
      <c r="F40" s="109"/>
      <c r="G40" s="109"/>
      <c r="H40" s="109"/>
      <c r="I40" s="109"/>
      <c r="J40" s="109"/>
    </row>
    <row r="41" spans="1:21" ht="15.95" thickBot="1"/>
    <row r="42" spans="1:21" s="5" customFormat="1">
      <c r="A42" s="130"/>
      <c r="B42" s="131"/>
      <c r="C42" s="131"/>
      <c r="D42" s="131"/>
      <c r="E42" s="131"/>
      <c r="F42" s="131"/>
      <c r="G42" s="131"/>
      <c r="H42" s="131"/>
      <c r="I42" s="131"/>
      <c r="J42" s="131"/>
      <c r="K42" s="131"/>
      <c r="L42" s="132"/>
    </row>
    <row r="43" spans="1:21" s="5" customFormat="1" ht="15.95" thickBot="1">
      <c r="A43" s="111"/>
      <c r="B43" s="109" t="s">
        <v>185</v>
      </c>
      <c r="C43" s="109"/>
      <c r="D43" s="109"/>
      <c r="E43" s="109"/>
      <c r="F43" s="109"/>
      <c r="G43" s="109"/>
      <c r="H43" s="109"/>
      <c r="I43" s="109"/>
      <c r="J43" s="109"/>
      <c r="K43" s="109"/>
      <c r="L43" s="119"/>
    </row>
    <row r="44" spans="1:21" ht="15.95" thickBot="1">
      <c r="A44" s="150" t="s">
        <v>89</v>
      </c>
      <c r="B44" s="151">
        <v>3</v>
      </c>
      <c r="C44" s="151">
        <v>4</v>
      </c>
      <c r="D44" s="20">
        <v>5</v>
      </c>
      <c r="E44" s="20">
        <v>6</v>
      </c>
      <c r="F44" s="20">
        <v>7</v>
      </c>
      <c r="G44" s="433">
        <v>8</v>
      </c>
      <c r="H44" s="20">
        <v>9</v>
      </c>
      <c r="I44" s="20">
        <v>10</v>
      </c>
      <c r="J44" s="20">
        <v>11</v>
      </c>
      <c r="K44" s="20">
        <v>12</v>
      </c>
      <c r="L44" s="33"/>
    </row>
    <row r="45" spans="1:21" ht="15.95" thickBot="1">
      <c r="A45" s="152" t="s">
        <v>92</v>
      </c>
      <c r="B45" s="153">
        <v>5.6000000000000001E-2</v>
      </c>
      <c r="C45" s="153">
        <v>6.9999999999999993E-2</v>
      </c>
      <c r="D45" s="154">
        <v>7.3910023976693884E-2</v>
      </c>
      <c r="E45" s="154">
        <v>7.803845206050665E-2</v>
      </c>
      <c r="F45" s="154">
        <v>8.2397483755658918E-2</v>
      </c>
      <c r="G45" s="153">
        <v>8.6999999999999925E-2</v>
      </c>
      <c r="H45" s="154">
        <v>8.2443445837727308E-2</v>
      </c>
      <c r="I45" s="154">
        <v>7.812553748963541E-2</v>
      </c>
      <c r="J45" s="154">
        <v>7.4033776075518351E-2</v>
      </c>
      <c r="K45" s="154">
        <v>7.0156317333844073E-2</v>
      </c>
      <c r="L45" s="33"/>
    </row>
    <row r="46" spans="1:21" ht="15.95" thickBot="1">
      <c r="A46" s="150" t="s">
        <v>175</v>
      </c>
      <c r="B46" s="155">
        <v>0.14000000000000001</v>
      </c>
      <c r="C46" s="155">
        <v>0.18</v>
      </c>
      <c r="D46" s="156">
        <v>0.19</v>
      </c>
      <c r="E46" s="156">
        <v>0.2</v>
      </c>
      <c r="F46" s="156">
        <v>0.21</v>
      </c>
      <c r="G46" s="155">
        <v>0.22000000000000014</v>
      </c>
      <c r="H46" s="156">
        <v>0.21</v>
      </c>
      <c r="I46" s="156">
        <v>0.2</v>
      </c>
      <c r="J46" s="156">
        <v>0.19</v>
      </c>
      <c r="K46" s="156">
        <v>0.18</v>
      </c>
      <c r="L46" s="33"/>
      <c r="M46" s="4"/>
    </row>
    <row r="47" spans="1:21" ht="15.95" thickBot="1">
      <c r="A47" s="133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90"/>
      <c r="M47" s="17"/>
      <c r="N47" s="15"/>
      <c r="O47" s="15"/>
      <c r="P47" s="15"/>
      <c r="Q47" s="15"/>
      <c r="R47" s="15"/>
      <c r="S47" s="15"/>
      <c r="T47" s="15"/>
      <c r="U47" s="15"/>
    </row>
    <row r="48" spans="1:21" ht="15.95" thickBot="1">
      <c r="A48" s="150" t="s">
        <v>89</v>
      </c>
      <c r="B48" s="20">
        <v>13</v>
      </c>
      <c r="C48" s="433">
        <v>14</v>
      </c>
      <c r="D48" s="20">
        <v>15</v>
      </c>
      <c r="E48" s="433">
        <v>16</v>
      </c>
      <c r="F48" s="20">
        <v>17</v>
      </c>
      <c r="G48" s="433">
        <v>18</v>
      </c>
      <c r="H48" s="20">
        <v>19</v>
      </c>
      <c r="I48" s="20">
        <v>20</v>
      </c>
      <c r="J48" s="20">
        <v>21</v>
      </c>
      <c r="K48" s="433">
        <v>22</v>
      </c>
      <c r="L48" s="33"/>
      <c r="M48" s="4"/>
    </row>
    <row r="49" spans="1:12" ht="15.95" thickBot="1">
      <c r="A49" s="152" t="s">
        <v>92</v>
      </c>
      <c r="B49" s="154">
        <v>6.6481937336634336E-2</v>
      </c>
      <c r="C49" s="153">
        <v>6.2999999999999973E-2</v>
      </c>
      <c r="D49" s="154">
        <v>5.3244718047896537E-2</v>
      </c>
      <c r="E49" s="153">
        <v>4.4999999999999998E-2</v>
      </c>
      <c r="F49" s="154">
        <v>3.9686269665968853E-2</v>
      </c>
      <c r="G49" s="153">
        <v>3.500000000000001E-2</v>
      </c>
      <c r="H49" s="154">
        <v>3.3392622876096151E-2</v>
      </c>
      <c r="I49" s="154">
        <v>3.1859064644147984E-2</v>
      </c>
      <c r="J49" s="154">
        <v>3.0395935167062908E-2</v>
      </c>
      <c r="K49" s="153">
        <v>2.8999999999999998E-2</v>
      </c>
      <c r="L49" s="33"/>
    </row>
    <row r="50" spans="1:12" ht="15.95" thickBot="1">
      <c r="A50" s="150" t="s">
        <v>175</v>
      </c>
      <c r="B50" s="156">
        <v>0.17</v>
      </c>
      <c r="C50" s="155">
        <v>0.15999999999999995</v>
      </c>
      <c r="D50" s="156">
        <v>0.13</v>
      </c>
      <c r="E50" s="155">
        <v>0.11000000000000001</v>
      </c>
      <c r="F50" s="156">
        <v>0.1</v>
      </c>
      <c r="G50" s="155">
        <v>0.10000000000000002</v>
      </c>
      <c r="H50" s="156">
        <v>0.1</v>
      </c>
      <c r="I50" s="156">
        <v>0.1</v>
      </c>
      <c r="J50" s="156">
        <v>0.1</v>
      </c>
      <c r="K50" s="155">
        <v>0.10000000000000002</v>
      </c>
      <c r="L50" s="33"/>
    </row>
    <row r="51" spans="1:12">
      <c r="A51" s="111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33"/>
    </row>
    <row r="52" spans="1:12" ht="15.95" thickBot="1">
      <c r="A52" s="111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33"/>
    </row>
    <row r="53" spans="1:12" ht="15.95" thickBot="1">
      <c r="A53" s="243" t="s">
        <v>92</v>
      </c>
      <c r="B53" s="158">
        <f>AVERAGE(G45:K45,B49:C49)</f>
        <v>7.4463002010479923E-2</v>
      </c>
      <c r="C53" s="19" t="s">
        <v>209</v>
      </c>
      <c r="D53" s="19"/>
      <c r="E53" s="19"/>
      <c r="F53" s="19"/>
      <c r="G53" s="19"/>
      <c r="H53" s="19"/>
      <c r="I53" s="19"/>
      <c r="J53" s="19"/>
      <c r="K53" s="19"/>
      <c r="L53" s="33"/>
    </row>
    <row r="54" spans="1:12" ht="15.95" thickBot="1">
      <c r="A54" s="117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8"/>
    </row>
    <row r="55" spans="1:12">
      <c r="A55" s="5"/>
    </row>
    <row r="56" spans="1:12" s="1" customFormat="1" ht="15.95">
      <c r="A56" s="39"/>
    </row>
    <row r="57" spans="1:12" s="1" customFormat="1" ht="15.95">
      <c r="A57" s="39"/>
    </row>
    <row r="58" spans="1:12" s="1" customFormat="1" ht="15.95">
      <c r="A58" s="39"/>
    </row>
    <row r="59" spans="1:12" s="1" customFormat="1" ht="15.95">
      <c r="A59" s="39"/>
    </row>
    <row r="60" spans="1:12" s="1" customFormat="1" ht="15.95">
      <c r="A60" s="39"/>
    </row>
    <row r="61" spans="1:12" s="1" customFormat="1" ht="15.95">
      <c r="A61" s="39"/>
    </row>
    <row r="62" spans="1:12" s="1" customFormat="1" ht="15.95"/>
    <row r="63" spans="1:12" s="1" customFormat="1" ht="15.95"/>
    <row r="64" spans="1:12" s="1" customFormat="1" ht="15.95"/>
    <row r="65" s="1" customFormat="1" ht="15.95"/>
    <row r="66" s="1" customFormat="1" ht="15.95"/>
    <row r="67" s="1" customFormat="1" ht="15.95"/>
    <row r="68" s="1" customFormat="1" ht="15.95"/>
    <row r="69" s="1" customFormat="1" ht="15.95"/>
    <row r="70" s="1" customFormat="1" ht="15.95"/>
    <row r="71" s="1" customFormat="1" ht="15.95"/>
    <row r="72" s="1" customFormat="1" ht="15.95"/>
    <row r="73" s="1" customFormat="1" ht="15.95"/>
    <row r="74" s="1" customFormat="1" ht="15.95"/>
    <row r="75" s="1" customFormat="1" ht="15.95"/>
    <row r="76" s="1" customFormat="1" ht="15.95"/>
    <row r="77" s="1" customFormat="1" ht="15.95"/>
    <row r="78" s="1" customFormat="1" ht="15.95"/>
    <row r="79" s="1" customFormat="1" ht="15.95"/>
    <row r="80" s="1" customFormat="1" ht="15.95"/>
    <row r="81" s="1" customFormat="1" ht="15.95"/>
    <row r="82" s="1" customFormat="1" ht="15.95"/>
    <row r="83" s="1" customFormat="1" ht="15.95"/>
    <row r="84" s="1" customFormat="1" ht="15.95"/>
    <row r="85" s="1" customFormat="1" ht="15.95"/>
    <row r="86" s="1" customFormat="1" ht="15.95"/>
    <row r="87" s="1" customFormat="1" ht="15.95"/>
    <row r="88" s="1" customFormat="1" ht="15.95"/>
    <row r="89" s="1" customFormat="1" ht="15.95"/>
    <row r="90" s="1" customFormat="1" ht="15.95"/>
    <row r="91" s="1" customFormat="1" ht="15.95"/>
    <row r="92" s="1" customFormat="1" ht="15.95"/>
    <row r="93" s="1" customFormat="1" ht="15.95"/>
    <row r="94" s="1" customFormat="1" ht="15.95"/>
    <row r="95" s="1" customFormat="1" ht="15.95"/>
    <row r="96" s="1" customFormat="1" ht="15.95"/>
    <row r="97" s="1" customFormat="1" ht="15.95"/>
    <row r="98" s="1" customFormat="1" ht="15.95"/>
    <row r="99" s="1" customFormat="1" ht="15.95"/>
    <row r="100" s="1" customFormat="1" ht="15.95"/>
    <row r="101" s="1" customFormat="1" ht="15.95"/>
    <row r="102" s="1" customFormat="1" ht="15.95"/>
    <row r="103" s="1" customFormat="1" ht="15.95"/>
    <row r="104" s="1" customFormat="1" ht="15.95"/>
    <row r="105" s="1" customFormat="1" ht="15.95"/>
    <row r="106" s="1" customFormat="1" ht="15.95"/>
    <row r="107" s="1" customFormat="1" ht="15.95"/>
    <row r="108" s="1" customFormat="1" ht="15.95"/>
    <row r="109" s="1" customFormat="1" ht="15.95"/>
    <row r="110" s="1" customFormat="1" ht="15.95"/>
    <row r="111" s="1" customFormat="1" ht="15.95"/>
    <row r="112" s="1" customFormat="1" ht="15.95"/>
    <row r="113" s="1" customFormat="1" ht="15.95"/>
    <row r="114" s="1" customFormat="1" ht="15.95"/>
    <row r="115" s="1" customFormat="1" ht="15.95"/>
    <row r="116" s="1" customFormat="1" ht="15.95"/>
    <row r="117" s="1" customFormat="1" ht="15.95"/>
    <row r="118" s="1" customFormat="1" ht="15.95"/>
    <row r="119" s="1" customFormat="1" ht="15.95"/>
    <row r="120" s="1" customFormat="1" ht="15.95"/>
    <row r="121" s="1" customFormat="1" ht="15.95"/>
    <row r="122" s="1" customFormat="1" ht="15.95"/>
    <row r="123" s="1" customFormat="1" ht="15.95"/>
    <row r="124" s="1" customFormat="1" ht="15.95"/>
    <row r="125" s="1" customFormat="1" ht="15.95"/>
    <row r="126" s="1" customFormat="1" ht="15.95"/>
    <row r="127" s="1" customFormat="1" ht="15.95"/>
    <row r="128" s="1" customFormat="1" ht="15.95"/>
    <row r="129" s="1" customFormat="1" ht="15.95"/>
    <row r="130" s="1" customFormat="1" ht="15.95"/>
    <row r="131" s="1" customFormat="1" ht="15.95"/>
    <row r="132" s="1" customFormat="1" ht="15.95"/>
    <row r="133" s="1" customFormat="1" ht="15.95"/>
    <row r="134" s="1" customFormat="1" ht="15.95"/>
    <row r="135" s="1" customFormat="1" ht="15.95"/>
    <row r="136" s="1" customFormat="1" ht="15.95"/>
    <row r="137" s="1" customFormat="1" ht="15.95"/>
    <row r="138" s="1" customFormat="1" ht="15.95"/>
    <row r="139" s="1" customFormat="1" ht="15.95"/>
    <row r="140" s="1" customFormat="1" ht="15.95"/>
    <row r="141" s="1" customFormat="1" ht="15.95"/>
    <row r="142" s="1" customFormat="1" ht="15.95"/>
    <row r="143" s="1" customFormat="1" ht="15.95"/>
    <row r="144" s="1" customFormat="1" ht="15.95"/>
    <row r="145" s="1" customFormat="1" ht="15.95"/>
    <row r="146" s="1" customFormat="1" ht="15.95"/>
    <row r="147" s="1" customFormat="1" ht="15.95"/>
    <row r="148" s="1" customFormat="1" ht="15.95"/>
    <row r="149" s="1" customFormat="1" ht="15.95"/>
    <row r="150" s="1" customFormat="1" ht="15.95"/>
    <row r="151" s="1" customFormat="1" ht="15.95"/>
    <row r="152" s="1" customFormat="1" ht="15.95"/>
  </sheetData>
  <mergeCells count="6">
    <mergeCell ref="A29:F29"/>
    <mergeCell ref="A27:A28"/>
    <mergeCell ref="B27:B28"/>
    <mergeCell ref="C27:C28"/>
    <mergeCell ref="D27:D28"/>
    <mergeCell ref="F27:F28"/>
  </mergeCells>
  <pageMargins left="0.7" right="0.7" top="0.75" bottom="0.75" header="0.3" footer="0.3"/>
  <pageSetup scale="60" orientation="landscape" horizontalDpi="0" verticalDpi="0"/>
  <ignoredErrors>
    <ignoredError sqref="B53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8F01F-5E9D-F945-9215-EE5CB5B52346}">
  <sheetPr>
    <tabColor rgb="FFFF85FF"/>
    <pageSetUpPr fitToPage="1"/>
  </sheetPr>
  <dimension ref="A1:U89"/>
  <sheetViews>
    <sheetView workbookViewId="0">
      <selection activeCell="F20" sqref="F20"/>
    </sheetView>
  </sheetViews>
  <sheetFormatPr defaultColWidth="11" defaultRowHeight="15"/>
  <cols>
    <col min="1" max="1" width="41.5" style="7" customWidth="1"/>
    <col min="2" max="2" width="11" style="51"/>
    <col min="3" max="3" width="12.875" style="7" customWidth="1"/>
    <col min="4" max="5" width="11" style="7"/>
    <col min="6" max="6" width="15.5" style="7" customWidth="1"/>
    <col min="7" max="7" width="24.625" style="7" customWidth="1"/>
    <col min="8" max="12" width="11" style="7"/>
    <col min="13" max="13" width="19.375" style="7" customWidth="1"/>
    <col min="14" max="14" width="13.625" style="7" customWidth="1"/>
    <col min="15" max="16384" width="11" style="7"/>
  </cols>
  <sheetData>
    <row r="1" spans="1:11" ht="15.95">
      <c r="A1" s="185" t="s">
        <v>210</v>
      </c>
      <c r="B1" s="1"/>
      <c r="C1" s="1"/>
      <c r="D1" s="1"/>
      <c r="E1" s="1"/>
    </row>
    <row r="2" spans="1:11">
      <c r="A2" s="81"/>
    </row>
    <row r="3" spans="1:11">
      <c r="A3" s="108" t="s">
        <v>5</v>
      </c>
      <c r="B3" s="92" t="s">
        <v>211</v>
      </c>
      <c r="C3" s="81"/>
      <c r="D3" s="81"/>
      <c r="E3" s="81"/>
      <c r="F3" s="81"/>
      <c r="G3" s="81"/>
    </row>
    <row r="4" spans="1:11">
      <c r="A4" s="159" t="s">
        <v>212</v>
      </c>
      <c r="B4" s="159" t="s">
        <v>213</v>
      </c>
      <c r="C4" s="81"/>
      <c r="D4" s="81"/>
      <c r="E4" s="81"/>
      <c r="F4" s="81"/>
    </row>
    <row r="5" spans="1:11">
      <c r="A5" s="160" t="s">
        <v>7</v>
      </c>
      <c r="B5" s="92" t="s">
        <v>214</v>
      </c>
      <c r="C5" s="81"/>
    </row>
    <row r="6" spans="1:11" ht="15.95">
      <c r="A6" s="161" t="s">
        <v>9</v>
      </c>
      <c r="B6" s="92" t="s">
        <v>215</v>
      </c>
      <c r="C6" s="81"/>
      <c r="E6"/>
      <c r="F6"/>
      <c r="G6"/>
      <c r="H6"/>
      <c r="I6"/>
      <c r="J6"/>
      <c r="K6"/>
    </row>
    <row r="7" spans="1:11" ht="15.95">
      <c r="A7" s="105" t="s">
        <v>11</v>
      </c>
      <c r="B7" s="92" t="s">
        <v>216</v>
      </c>
      <c r="C7" s="81"/>
      <c r="D7" s="81"/>
      <c r="E7"/>
      <c r="F7"/>
      <c r="G7"/>
      <c r="H7"/>
      <c r="I7"/>
      <c r="J7"/>
      <c r="K7"/>
    </row>
    <row r="8" spans="1:11">
      <c r="A8" s="49" t="s">
        <v>13</v>
      </c>
      <c r="B8" s="92" t="s">
        <v>202</v>
      </c>
      <c r="C8" s="81"/>
      <c r="J8" s="81"/>
      <c r="K8" s="81"/>
    </row>
    <row r="9" spans="1:11">
      <c r="A9" s="186" t="s">
        <v>15</v>
      </c>
      <c r="B9" s="51" t="s">
        <v>217</v>
      </c>
      <c r="J9" s="81"/>
      <c r="K9" s="81"/>
    </row>
    <row r="10" spans="1:11">
      <c r="A10" s="186" t="s">
        <v>19</v>
      </c>
      <c r="B10" s="51" t="s">
        <v>218</v>
      </c>
      <c r="J10" s="81"/>
      <c r="K10" s="81"/>
    </row>
    <row r="11" spans="1:11" ht="15.95">
      <c r="A11" s="187" t="s">
        <v>21</v>
      </c>
      <c r="B11" s="104">
        <v>6.3E-2</v>
      </c>
      <c r="C11" s="7" t="s">
        <v>219</v>
      </c>
      <c r="J11" s="81"/>
      <c r="K11" s="81"/>
    </row>
    <row r="12" spans="1:11" s="81" customFormat="1" ht="15.95">
      <c r="A12" s="123" t="s">
        <v>23</v>
      </c>
      <c r="B12" s="188" t="s">
        <v>220</v>
      </c>
    </row>
    <row r="13" spans="1:11" s="81" customFormat="1">
      <c r="A13" s="189" t="s">
        <v>25</v>
      </c>
      <c r="B13" s="92" t="s">
        <v>27</v>
      </c>
      <c r="C13" s="81" t="s">
        <v>221</v>
      </c>
    </row>
    <row r="14" spans="1:11" s="81" customFormat="1" ht="15.95">
      <c r="A14" s="189" t="s">
        <v>26</v>
      </c>
      <c r="B14" s="92" t="s">
        <v>222</v>
      </c>
      <c r="C14" s="81" t="s">
        <v>223</v>
      </c>
      <c r="E14" s="39"/>
    </row>
    <row r="15" spans="1:11" s="81" customFormat="1">
      <c r="A15" s="189" t="s">
        <v>25</v>
      </c>
      <c r="B15" s="92" t="s">
        <v>27</v>
      </c>
      <c r="C15" s="81" t="s">
        <v>224</v>
      </c>
    </row>
    <row r="16" spans="1:11" s="81" customFormat="1">
      <c r="A16" s="189" t="s">
        <v>26</v>
      </c>
      <c r="B16" s="190">
        <f>H28</f>
        <v>8400</v>
      </c>
      <c r="C16" s="81" t="s">
        <v>225</v>
      </c>
    </row>
    <row r="17" spans="1:19" s="81" customFormat="1" ht="15.95">
      <c r="A17" s="191" t="s">
        <v>35</v>
      </c>
      <c r="B17" s="92">
        <v>0.73</v>
      </c>
      <c r="C17" s="81" t="s">
        <v>226</v>
      </c>
    </row>
    <row r="18" spans="1:19" s="81" customFormat="1">
      <c r="A18" s="189" t="s">
        <v>25</v>
      </c>
      <c r="B18" s="92" t="s">
        <v>27</v>
      </c>
      <c r="C18" s="81" t="s">
        <v>227</v>
      </c>
    </row>
    <row r="19" spans="1:19" s="81" customFormat="1" ht="15.95">
      <c r="A19" s="189" t="s">
        <v>26</v>
      </c>
      <c r="B19" s="92">
        <f>B16*B17</f>
        <v>6132</v>
      </c>
      <c r="C19" s="81" t="s">
        <v>227</v>
      </c>
      <c r="K19" s="39"/>
      <c r="L19" s="39"/>
      <c r="M19" s="39"/>
      <c r="N19" s="39"/>
      <c r="O19" s="39"/>
      <c r="P19" s="39"/>
      <c r="Q19" s="39"/>
      <c r="R19" s="39"/>
    </row>
    <row r="20" spans="1:19" s="81" customFormat="1" ht="17.100000000000001" thickBot="1">
      <c r="A20" s="189" t="s">
        <v>49</v>
      </c>
      <c r="B20" s="92" t="s">
        <v>27</v>
      </c>
      <c r="C20" s="81" t="s">
        <v>228</v>
      </c>
      <c r="K20" s="39"/>
      <c r="L20" s="39"/>
      <c r="M20" s="39"/>
      <c r="N20" s="39"/>
      <c r="O20" s="39"/>
      <c r="P20" s="39"/>
      <c r="Q20" s="39"/>
      <c r="R20" s="39"/>
    </row>
    <row r="21" spans="1:19" s="81" customFormat="1" ht="17.100000000000001" thickBot="1">
      <c r="A21" s="157" t="s">
        <v>173</v>
      </c>
      <c r="B21" s="183">
        <f>B19*B11</f>
        <v>386.31600000000003</v>
      </c>
      <c r="C21" s="162" t="s">
        <v>228</v>
      </c>
      <c r="K21" s="39"/>
      <c r="L21" s="39"/>
      <c r="M21" s="39"/>
      <c r="N21" s="39"/>
      <c r="O21" s="39"/>
      <c r="P21" s="39"/>
      <c r="Q21" s="39"/>
      <c r="R21" s="39"/>
    </row>
    <row r="22" spans="1:19" s="81" customFormat="1" ht="17.100000000000001" thickBot="1">
      <c r="A22" s="191"/>
      <c r="B22" s="92"/>
      <c r="K22" s="39"/>
      <c r="L22" s="39"/>
      <c r="M22" s="39"/>
      <c r="N22" s="39"/>
      <c r="O22" s="39"/>
      <c r="P22" s="39"/>
      <c r="Q22" s="39"/>
      <c r="R22" s="39"/>
    </row>
    <row r="23" spans="1:19" s="81" customFormat="1" ht="15.95">
      <c r="A23" s="163"/>
      <c r="B23" s="164"/>
      <c r="C23" s="192"/>
      <c r="D23" s="165"/>
      <c r="E23" s="165"/>
      <c r="F23" s="165"/>
      <c r="G23" s="165"/>
      <c r="H23" s="165"/>
      <c r="I23" s="165"/>
      <c r="J23" s="165"/>
      <c r="K23" s="193"/>
      <c r="L23" s="193"/>
      <c r="M23" s="193"/>
      <c r="N23" s="193"/>
      <c r="O23" s="193"/>
      <c r="P23" s="193"/>
      <c r="Q23" s="193"/>
      <c r="R23" s="193"/>
      <c r="S23" s="166"/>
    </row>
    <row r="24" spans="1:19" s="81" customFormat="1" ht="15.95">
      <c r="A24" s="149" t="s">
        <v>229</v>
      </c>
      <c r="B24" s="167"/>
      <c r="C24" s="168"/>
      <c r="D24" s="168"/>
      <c r="E24" s="168"/>
      <c r="F24" s="168"/>
      <c r="G24" s="168"/>
      <c r="H24" s="169" t="s">
        <v>230</v>
      </c>
      <c r="I24" s="168"/>
      <c r="J24" s="168"/>
      <c r="K24" s="194"/>
      <c r="L24" s="194"/>
      <c r="M24" s="194"/>
      <c r="N24" s="194"/>
      <c r="O24" s="194"/>
      <c r="P24" s="194"/>
      <c r="Q24" s="194"/>
      <c r="R24" s="194"/>
      <c r="S24" s="170"/>
    </row>
    <row r="25" spans="1:19" s="81" customFormat="1" ht="15.95">
      <c r="A25" s="171" t="s">
        <v>231</v>
      </c>
      <c r="B25" s="167">
        <v>28</v>
      </c>
      <c r="C25" s="172" t="s">
        <v>232</v>
      </c>
      <c r="D25" s="168">
        <f>0.6*10000</f>
        <v>6000</v>
      </c>
      <c r="E25" s="168" t="s">
        <v>233</v>
      </c>
      <c r="F25" s="168" t="s">
        <v>234</v>
      </c>
      <c r="G25" s="168"/>
      <c r="H25" s="168">
        <f>B25*D25</f>
        <v>168000</v>
      </c>
      <c r="I25" s="168" t="s">
        <v>235</v>
      </c>
      <c r="J25" s="168"/>
      <c r="K25" s="194"/>
      <c r="L25" s="194"/>
      <c r="M25" s="194"/>
      <c r="N25" s="194"/>
      <c r="O25" s="194"/>
      <c r="P25" s="194"/>
      <c r="Q25" s="194"/>
      <c r="R25" s="194"/>
      <c r="S25" s="170"/>
    </row>
    <row r="26" spans="1:19" s="81" customFormat="1" ht="32.1" customHeight="1">
      <c r="A26" s="171" t="s">
        <v>231</v>
      </c>
      <c r="B26" s="167">
        <v>42</v>
      </c>
      <c r="C26" s="172" t="s">
        <v>236</v>
      </c>
      <c r="D26" s="168">
        <f>1*10000</f>
        <v>10000</v>
      </c>
      <c r="E26" s="168" t="s">
        <v>233</v>
      </c>
      <c r="F26" s="168" t="s">
        <v>237</v>
      </c>
      <c r="G26" s="168"/>
      <c r="H26" s="168">
        <f>B26*D26</f>
        <v>420000</v>
      </c>
      <c r="I26" s="168" t="s">
        <v>238</v>
      </c>
      <c r="J26" s="168"/>
      <c r="K26" s="194"/>
      <c r="L26" s="194"/>
      <c r="M26" s="194"/>
      <c r="N26" s="194"/>
      <c r="O26" s="194"/>
      <c r="P26" s="194"/>
      <c r="Q26" s="194"/>
      <c r="R26" s="194"/>
      <c r="S26" s="170"/>
    </row>
    <row r="27" spans="1:19" s="81" customFormat="1" ht="15.95">
      <c r="A27" s="171" t="s">
        <v>239</v>
      </c>
      <c r="B27" s="167" t="s">
        <v>240</v>
      </c>
      <c r="C27" s="168"/>
      <c r="D27" s="168"/>
      <c r="E27" s="168"/>
      <c r="F27" s="168"/>
      <c r="G27" s="168" t="s">
        <v>241</v>
      </c>
      <c r="H27" s="168">
        <f>SUM(H25:H26)</f>
        <v>588000</v>
      </c>
      <c r="I27" s="168" t="s">
        <v>242</v>
      </c>
      <c r="J27" s="168"/>
      <c r="K27" s="194" t="s">
        <v>243</v>
      </c>
      <c r="L27" s="194"/>
      <c r="M27" s="194"/>
      <c r="N27" s="194"/>
      <c r="O27" s="194"/>
      <c r="P27" s="194"/>
      <c r="Q27" s="194"/>
      <c r="R27" s="194"/>
      <c r="S27" s="170"/>
    </row>
    <row r="28" spans="1:19" s="81" customFormat="1" ht="15.95">
      <c r="A28" s="173"/>
      <c r="B28" s="167"/>
      <c r="C28" s="168"/>
      <c r="D28" s="168"/>
      <c r="E28" s="168"/>
      <c r="F28" s="168"/>
      <c r="G28" s="168" t="s">
        <v>244</v>
      </c>
      <c r="H28" s="174">
        <f>H27/70</f>
        <v>8400</v>
      </c>
      <c r="I28" s="168" t="s">
        <v>245</v>
      </c>
      <c r="J28" s="168"/>
      <c r="K28" s="194" t="s">
        <v>246</v>
      </c>
      <c r="L28" s="194"/>
      <c r="M28" s="194"/>
      <c r="N28" s="194"/>
      <c r="O28" s="194"/>
      <c r="P28" s="194"/>
      <c r="Q28" s="194"/>
      <c r="R28" s="194"/>
      <c r="S28" s="170"/>
    </row>
    <row r="29" spans="1:19" s="81" customFormat="1" ht="17.100000000000001" thickBot="1">
      <c r="A29" s="173"/>
      <c r="B29" s="167"/>
      <c r="C29" s="168"/>
      <c r="D29" s="168"/>
      <c r="E29" s="168"/>
      <c r="F29" s="168"/>
      <c r="G29" s="168" t="s">
        <v>247</v>
      </c>
      <c r="H29" s="174">
        <f>H28*0.73</f>
        <v>6132</v>
      </c>
      <c r="I29" s="168" t="s">
        <v>248</v>
      </c>
      <c r="J29" s="168"/>
      <c r="K29" s="168" t="s">
        <v>249</v>
      </c>
      <c r="L29" s="194"/>
      <c r="M29" s="194"/>
      <c r="N29" s="194"/>
      <c r="O29" s="194"/>
      <c r="P29" s="194"/>
      <c r="Q29" s="194"/>
      <c r="R29" s="194"/>
      <c r="S29" s="170"/>
    </row>
    <row r="30" spans="1:19" s="81" customFormat="1" ht="17.100000000000001" thickBot="1">
      <c r="A30" s="173"/>
      <c r="B30" s="167"/>
      <c r="C30" s="168"/>
      <c r="D30" s="168"/>
      <c r="E30" s="168"/>
      <c r="F30" s="168"/>
      <c r="G30" s="175" t="s">
        <v>250</v>
      </c>
      <c r="H30" s="176">
        <f>H29*B11</f>
        <v>386.31600000000003</v>
      </c>
      <c r="I30" s="177" t="s">
        <v>50</v>
      </c>
      <c r="J30" s="162"/>
      <c r="K30" s="195" t="s">
        <v>251</v>
      </c>
      <c r="L30" s="194"/>
      <c r="M30" s="194"/>
      <c r="N30" s="194"/>
      <c r="O30" s="194"/>
      <c r="P30" s="194"/>
      <c r="Q30" s="194"/>
      <c r="R30" s="194"/>
      <c r="S30" s="170"/>
    </row>
    <row r="31" spans="1:19" s="81" customFormat="1" ht="17.100000000000001" thickBot="1">
      <c r="A31" s="178"/>
      <c r="B31" s="179"/>
      <c r="C31" s="180"/>
      <c r="D31" s="180"/>
      <c r="E31" s="180"/>
      <c r="F31" s="180"/>
      <c r="G31" s="180"/>
      <c r="H31" s="180"/>
      <c r="I31" s="180"/>
      <c r="J31" s="180"/>
      <c r="K31" s="196"/>
      <c r="L31" s="196"/>
      <c r="M31" s="196"/>
      <c r="N31" s="196"/>
      <c r="O31" s="196"/>
      <c r="P31" s="196"/>
      <c r="Q31" s="196"/>
      <c r="R31" s="196"/>
      <c r="S31" s="181"/>
    </row>
    <row r="32" spans="1:19" s="81" customFormat="1" ht="15.95">
      <c r="A32" s="182"/>
      <c r="B32" s="92"/>
      <c r="K32" s="39"/>
      <c r="L32" s="39"/>
      <c r="M32" s="39"/>
      <c r="N32" s="39"/>
      <c r="O32" s="39"/>
      <c r="P32" s="39"/>
      <c r="Q32" s="39"/>
      <c r="R32" s="39"/>
    </row>
    <row r="33" spans="1:4" s="81" customFormat="1">
      <c r="B33" s="92"/>
    </row>
    <row r="34" spans="1:4" s="81" customFormat="1" ht="38.1" customHeight="1">
      <c r="A34" s="160" t="s">
        <v>252</v>
      </c>
      <c r="B34" s="92"/>
    </row>
    <row r="35" spans="1:4" s="81" customFormat="1">
      <c r="A35" s="160" t="s">
        <v>7</v>
      </c>
      <c r="B35" s="167" t="s">
        <v>214</v>
      </c>
    </row>
    <row r="36" spans="1:4" s="81" customFormat="1" ht="15.95">
      <c r="A36" s="161" t="s">
        <v>9</v>
      </c>
      <c r="B36" s="167" t="s">
        <v>215</v>
      </c>
    </row>
    <row r="37" spans="1:4" s="81" customFormat="1">
      <c r="A37" s="105" t="s">
        <v>11</v>
      </c>
      <c r="B37" s="167" t="s">
        <v>253</v>
      </c>
    </row>
    <row r="38" spans="1:4" s="81" customFormat="1">
      <c r="A38" s="160" t="s">
        <v>13</v>
      </c>
      <c r="B38" s="167" t="s">
        <v>202</v>
      </c>
    </row>
    <row r="39" spans="1:4" s="81" customFormat="1">
      <c r="A39" s="189" t="s">
        <v>15</v>
      </c>
      <c r="B39" s="167" t="s">
        <v>254</v>
      </c>
    </row>
    <row r="40" spans="1:4" s="81" customFormat="1">
      <c r="A40" s="189" t="s">
        <v>19</v>
      </c>
      <c r="B40" s="167" t="s">
        <v>255</v>
      </c>
    </row>
    <row r="41" spans="1:4" s="81" customFormat="1" ht="15.95">
      <c r="A41" s="191" t="s">
        <v>21</v>
      </c>
      <c r="B41" s="197">
        <v>5.8000000000000003E-2</v>
      </c>
      <c r="C41" s="81" t="s">
        <v>256</v>
      </c>
    </row>
    <row r="42" spans="1:4" s="81" customFormat="1" ht="15.95">
      <c r="A42" s="123" t="s">
        <v>23</v>
      </c>
      <c r="B42" s="197" t="s">
        <v>257</v>
      </c>
    </row>
    <row r="43" spans="1:4" s="81" customFormat="1">
      <c r="A43" s="189" t="s">
        <v>25</v>
      </c>
      <c r="B43" s="167" t="s">
        <v>27</v>
      </c>
      <c r="C43" s="81" t="s">
        <v>215</v>
      </c>
    </row>
    <row r="44" spans="1:4" s="81" customFormat="1">
      <c r="A44" s="189" t="s">
        <v>26</v>
      </c>
      <c r="B44" s="92">
        <v>3</v>
      </c>
      <c r="C44" s="81" t="s">
        <v>215</v>
      </c>
    </row>
    <row r="45" spans="1:4" s="81" customFormat="1">
      <c r="A45" s="189" t="s">
        <v>25</v>
      </c>
      <c r="B45" s="92" t="s">
        <v>27</v>
      </c>
      <c r="C45" s="81" t="s">
        <v>224</v>
      </c>
    </row>
    <row r="46" spans="1:4" s="81" customFormat="1">
      <c r="A46" s="189" t="s">
        <v>26</v>
      </c>
      <c r="B46" s="386">
        <f>(B44*10000)</f>
        <v>30000</v>
      </c>
      <c r="C46" s="81" t="s">
        <v>224</v>
      </c>
      <c r="D46" s="81" t="s">
        <v>258</v>
      </c>
    </row>
    <row r="47" spans="1:4" s="81" customFormat="1" ht="15.95">
      <c r="A47" s="191" t="s">
        <v>35</v>
      </c>
      <c r="B47" s="92">
        <v>0.73</v>
      </c>
      <c r="C47" s="81" t="s">
        <v>259</v>
      </c>
      <c r="D47" s="81" t="s">
        <v>260</v>
      </c>
    </row>
    <row r="48" spans="1:4" s="81" customFormat="1">
      <c r="A48" s="189" t="s">
        <v>25</v>
      </c>
      <c r="B48" s="92" t="s">
        <v>27</v>
      </c>
      <c r="C48" s="81" t="s">
        <v>227</v>
      </c>
    </row>
    <row r="49" spans="1:8" s="81" customFormat="1">
      <c r="A49" s="189" t="s">
        <v>26</v>
      </c>
      <c r="B49" s="386">
        <f>B46*B47</f>
        <v>21900</v>
      </c>
      <c r="C49" s="81" t="s">
        <v>227</v>
      </c>
      <c r="D49" s="81" t="s">
        <v>261</v>
      </c>
    </row>
    <row r="50" spans="1:8" s="81" customFormat="1" ht="15.95" thickBot="1">
      <c r="A50" s="189" t="s">
        <v>49</v>
      </c>
      <c r="B50" s="92" t="s">
        <v>27</v>
      </c>
      <c r="C50" s="81" t="s">
        <v>262</v>
      </c>
    </row>
    <row r="51" spans="1:8" s="81" customFormat="1" ht="15.95" thickBot="1">
      <c r="A51" s="157" t="s">
        <v>173</v>
      </c>
      <c r="B51" s="183">
        <f>B49*B41</f>
        <v>1270.2</v>
      </c>
      <c r="C51" s="177" t="s">
        <v>262</v>
      </c>
      <c r="D51" s="162"/>
      <c r="E51" s="119" t="s">
        <v>263</v>
      </c>
    </row>
    <row r="52" spans="1:8" s="81" customFormat="1">
      <c r="A52" s="189"/>
      <c r="B52" s="184"/>
    </row>
    <row r="53" spans="1:8" s="81" customFormat="1">
      <c r="B53" s="92"/>
    </row>
    <row r="54" spans="1:8" s="81" customFormat="1">
      <c r="B54" s="92"/>
    </row>
    <row r="55" spans="1:8" s="5" customFormat="1" ht="15.95">
      <c r="A55" s="137" t="s">
        <v>88</v>
      </c>
      <c r="B55" s="81"/>
      <c r="C55" s="81"/>
      <c r="D55" s="81"/>
      <c r="E55" s="81"/>
      <c r="F55" s="81"/>
      <c r="G55" s="39"/>
      <c r="H55" s="39"/>
    </row>
    <row r="56" spans="1:8" s="5" customFormat="1" ht="17.100000000000001" thickBot="1">
      <c r="A56" s="81"/>
      <c r="B56" s="81"/>
      <c r="C56" s="81"/>
      <c r="D56" s="81"/>
      <c r="E56" s="81"/>
      <c r="F56" s="81"/>
      <c r="G56" s="39"/>
      <c r="H56" s="39"/>
    </row>
    <row r="57" spans="1:8" s="5" customFormat="1" ht="32.1">
      <c r="A57" s="439" t="s">
        <v>89</v>
      </c>
      <c r="B57" s="439" t="s">
        <v>90</v>
      </c>
      <c r="C57" s="439" t="s">
        <v>91</v>
      </c>
      <c r="D57" s="439" t="s">
        <v>92</v>
      </c>
      <c r="E57" s="142" t="s">
        <v>93</v>
      </c>
      <c r="F57" s="439" t="s">
        <v>175</v>
      </c>
      <c r="G57" s="39"/>
      <c r="H57" s="39"/>
    </row>
    <row r="58" spans="1:8" s="5" customFormat="1" ht="17.100000000000001" thickBot="1">
      <c r="A58" s="440"/>
      <c r="B58" s="440"/>
      <c r="C58" s="440"/>
      <c r="D58" s="440"/>
      <c r="E58" s="143" t="s">
        <v>95</v>
      </c>
      <c r="F58" s="440"/>
      <c r="G58" s="39"/>
      <c r="H58" s="39"/>
    </row>
    <row r="59" spans="1:8" s="5" customFormat="1" ht="17.100000000000001" thickBot="1">
      <c r="A59" s="436" t="s">
        <v>176</v>
      </c>
      <c r="B59" s="437"/>
      <c r="C59" s="437"/>
      <c r="D59" s="437"/>
      <c r="E59" s="437"/>
      <c r="F59" s="438"/>
      <c r="G59" s="39"/>
      <c r="H59" s="39"/>
    </row>
    <row r="60" spans="1:8" s="5" customFormat="1" ht="17.100000000000001" thickBot="1">
      <c r="A60" s="144">
        <v>3</v>
      </c>
      <c r="B60" s="145" t="s">
        <v>177</v>
      </c>
      <c r="C60" s="87">
        <v>0.28000000000000003</v>
      </c>
      <c r="D60" s="146">
        <v>5.6000000000000001E-2</v>
      </c>
      <c r="E60" s="87">
        <v>0.7</v>
      </c>
      <c r="F60" s="87">
        <v>0.14000000000000001</v>
      </c>
      <c r="G60" s="39"/>
      <c r="H60" s="39"/>
    </row>
    <row r="61" spans="1:8" s="5" customFormat="1" ht="17.100000000000001" thickBot="1">
      <c r="A61" s="144">
        <v>4</v>
      </c>
      <c r="B61" s="147" t="s">
        <v>178</v>
      </c>
      <c r="C61" s="87">
        <v>0.49299999999999999</v>
      </c>
      <c r="D61" s="146">
        <v>7.0000000000000007E-2</v>
      </c>
      <c r="E61" s="87">
        <v>1.2</v>
      </c>
      <c r="F61" s="87">
        <v>0.18</v>
      </c>
      <c r="G61" s="39"/>
      <c r="H61" s="39"/>
    </row>
    <row r="62" spans="1:8" s="5" customFormat="1" ht="17.100000000000001" thickBot="1">
      <c r="A62" s="144">
        <v>8</v>
      </c>
      <c r="B62" s="147" t="s">
        <v>179</v>
      </c>
      <c r="C62" s="87">
        <v>0.95299999999999996</v>
      </c>
      <c r="D62" s="146">
        <v>8.6999999999999994E-2</v>
      </c>
      <c r="E62" s="87">
        <v>2.4</v>
      </c>
      <c r="F62" s="87">
        <v>0.22</v>
      </c>
      <c r="G62" s="39"/>
      <c r="H62" s="39"/>
    </row>
    <row r="63" spans="1:8" s="5" customFormat="1" ht="17.100000000000001" thickBot="1">
      <c r="A63" s="144">
        <v>14</v>
      </c>
      <c r="B63" s="87" t="s">
        <v>180</v>
      </c>
      <c r="C63" s="87">
        <v>1.5820000000000001</v>
      </c>
      <c r="D63" s="146">
        <v>6.3E-2</v>
      </c>
      <c r="E63" s="87">
        <v>4</v>
      </c>
      <c r="F63" s="87">
        <v>0.16</v>
      </c>
      <c r="G63" s="39"/>
      <c r="H63" s="39"/>
    </row>
    <row r="64" spans="1:8" s="5" customFormat="1" ht="17.100000000000001" thickBot="1">
      <c r="A64" s="144">
        <v>16</v>
      </c>
      <c r="B64" s="87" t="s">
        <v>181</v>
      </c>
      <c r="C64" s="87">
        <v>2.2290000000000001</v>
      </c>
      <c r="D64" s="146">
        <v>4.4999999999999998E-2</v>
      </c>
      <c r="E64" s="87">
        <v>5.6</v>
      </c>
      <c r="F64" s="87">
        <v>0.11</v>
      </c>
      <c r="G64" s="39"/>
      <c r="H64" s="39"/>
    </row>
    <row r="65" spans="1:21" s="5" customFormat="1" ht="17.100000000000001" thickBot="1">
      <c r="A65" s="144">
        <v>18</v>
      </c>
      <c r="B65" s="87" t="s">
        <v>182</v>
      </c>
      <c r="C65" s="87">
        <v>2.6360000000000001</v>
      </c>
      <c r="D65" s="146">
        <v>3.5000000000000003E-2</v>
      </c>
      <c r="E65" s="87">
        <v>6.6</v>
      </c>
      <c r="F65" s="148">
        <v>0.1</v>
      </c>
      <c r="G65" s="39"/>
      <c r="H65" s="39"/>
    </row>
    <row r="66" spans="1:21" s="5" customFormat="1" ht="17.100000000000001" thickBot="1">
      <c r="A66" s="144">
        <v>22</v>
      </c>
      <c r="B66" s="87" t="s">
        <v>183</v>
      </c>
      <c r="C66" s="87">
        <v>2.9329999999999998</v>
      </c>
      <c r="D66" s="146">
        <v>2.9000000000000001E-2</v>
      </c>
      <c r="E66" s="87">
        <v>7.3</v>
      </c>
      <c r="F66" s="148">
        <v>0.1</v>
      </c>
      <c r="G66" s="39"/>
      <c r="H66" s="39"/>
    </row>
    <row r="67" spans="1:21" s="3" customFormat="1"/>
    <row r="68" spans="1:21" s="3" customFormat="1"/>
    <row r="69" spans="1:21" s="5" customFormat="1"/>
    <row r="70" spans="1:21" s="5" customFormat="1">
      <c r="A70" s="149" t="s">
        <v>184</v>
      </c>
      <c r="B70" s="109"/>
      <c r="C70" s="109"/>
      <c r="D70" s="109"/>
      <c r="E70" s="109"/>
      <c r="F70" s="109"/>
      <c r="G70" s="109"/>
      <c r="H70" s="109"/>
      <c r="I70" s="109"/>
      <c r="J70" s="109"/>
    </row>
    <row r="71" spans="1:21" s="5" customFormat="1" ht="15.95" thickBot="1"/>
    <row r="72" spans="1:21" s="5" customFormat="1">
      <c r="A72" s="130"/>
      <c r="B72" s="131"/>
      <c r="C72" s="131"/>
      <c r="D72" s="131"/>
      <c r="E72" s="131"/>
      <c r="F72" s="131"/>
      <c r="G72" s="131"/>
      <c r="H72" s="131"/>
      <c r="I72" s="131"/>
      <c r="J72" s="131"/>
      <c r="K72" s="131"/>
      <c r="L72" s="132"/>
    </row>
    <row r="73" spans="1:21" s="5" customFormat="1" ht="15.95" thickBot="1">
      <c r="A73" s="111"/>
      <c r="B73" s="109" t="s">
        <v>185</v>
      </c>
      <c r="C73" s="109"/>
      <c r="D73" s="109"/>
      <c r="E73" s="109"/>
      <c r="F73" s="109"/>
      <c r="G73" s="109"/>
      <c r="H73" s="109"/>
      <c r="I73" s="109"/>
      <c r="J73" s="109"/>
      <c r="K73" s="109"/>
      <c r="L73" s="119"/>
    </row>
    <row r="74" spans="1:21" s="3" customFormat="1" ht="15.95" thickBot="1">
      <c r="A74" s="150" t="s">
        <v>89</v>
      </c>
      <c r="B74" s="151">
        <v>3</v>
      </c>
      <c r="C74" s="151">
        <v>4</v>
      </c>
      <c r="D74" s="20">
        <v>5</v>
      </c>
      <c r="E74" s="20">
        <v>6</v>
      </c>
      <c r="F74" s="20">
        <v>7</v>
      </c>
      <c r="G74" s="433">
        <v>8</v>
      </c>
      <c r="H74" s="20">
        <v>9</v>
      </c>
      <c r="I74" s="20">
        <v>10</v>
      </c>
      <c r="J74" s="20">
        <v>11</v>
      </c>
      <c r="K74" s="20">
        <v>12</v>
      </c>
      <c r="L74" s="33"/>
    </row>
    <row r="75" spans="1:21" s="3" customFormat="1" ht="15.95" thickBot="1">
      <c r="A75" s="152" t="s">
        <v>92</v>
      </c>
      <c r="B75" s="153">
        <v>5.6000000000000001E-2</v>
      </c>
      <c r="C75" s="153">
        <v>6.9999999999999993E-2</v>
      </c>
      <c r="D75" s="154">
        <v>7.3910023976693884E-2</v>
      </c>
      <c r="E75" s="154">
        <v>7.803845206050665E-2</v>
      </c>
      <c r="F75" s="154">
        <v>8.2397483755658918E-2</v>
      </c>
      <c r="G75" s="153">
        <v>8.6999999999999925E-2</v>
      </c>
      <c r="H75" s="154">
        <v>8.2443445837727308E-2</v>
      </c>
      <c r="I75" s="154">
        <v>7.812553748963541E-2</v>
      </c>
      <c r="J75" s="154">
        <v>7.4033776075518351E-2</v>
      </c>
      <c r="K75" s="154">
        <v>7.0156317333844073E-2</v>
      </c>
      <c r="L75" s="33"/>
    </row>
    <row r="76" spans="1:21" s="3" customFormat="1" ht="15.95" thickBot="1">
      <c r="A76" s="150" t="s">
        <v>175</v>
      </c>
      <c r="B76" s="155">
        <v>0.14000000000000001</v>
      </c>
      <c r="C76" s="155">
        <v>0.18</v>
      </c>
      <c r="D76" s="156">
        <v>0.19</v>
      </c>
      <c r="E76" s="156">
        <v>0.2</v>
      </c>
      <c r="F76" s="156">
        <v>0.21</v>
      </c>
      <c r="G76" s="155">
        <v>0.22000000000000014</v>
      </c>
      <c r="H76" s="156">
        <v>0.21</v>
      </c>
      <c r="I76" s="156">
        <v>0.2</v>
      </c>
      <c r="J76" s="156">
        <v>0.19</v>
      </c>
      <c r="K76" s="156">
        <v>0.18</v>
      </c>
      <c r="L76" s="33"/>
      <c r="M76" s="4"/>
    </row>
    <row r="77" spans="1:21" s="3" customFormat="1" ht="15.95" thickBot="1">
      <c r="A77" s="133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90"/>
      <c r="M77" s="17"/>
      <c r="N77" s="15"/>
      <c r="O77" s="15"/>
      <c r="P77" s="15"/>
      <c r="Q77" s="15"/>
      <c r="R77" s="15"/>
      <c r="S77" s="15"/>
      <c r="T77" s="15"/>
      <c r="U77" s="15"/>
    </row>
    <row r="78" spans="1:21" s="3" customFormat="1" ht="15.95" thickBot="1">
      <c r="A78" s="150" t="s">
        <v>89</v>
      </c>
      <c r="B78" s="20">
        <v>13</v>
      </c>
      <c r="C78" s="433">
        <v>14</v>
      </c>
      <c r="D78" s="20">
        <v>15</v>
      </c>
      <c r="E78" s="433">
        <v>16</v>
      </c>
      <c r="F78" s="20">
        <v>17</v>
      </c>
      <c r="G78" s="433">
        <v>18</v>
      </c>
      <c r="H78" s="20">
        <v>19</v>
      </c>
      <c r="I78" s="20">
        <v>20</v>
      </c>
      <c r="J78" s="20">
        <v>21</v>
      </c>
      <c r="K78" s="433">
        <v>22</v>
      </c>
      <c r="L78" s="33"/>
      <c r="M78" s="4"/>
    </row>
    <row r="79" spans="1:21" s="3" customFormat="1" ht="15.95" thickBot="1">
      <c r="A79" s="152" t="s">
        <v>92</v>
      </c>
      <c r="B79" s="154">
        <v>6.6481937336634336E-2</v>
      </c>
      <c r="C79" s="153">
        <v>6.2999999999999973E-2</v>
      </c>
      <c r="D79" s="154">
        <v>5.3244718047896537E-2</v>
      </c>
      <c r="E79" s="153">
        <v>4.4999999999999998E-2</v>
      </c>
      <c r="F79" s="154">
        <v>3.9686269665968853E-2</v>
      </c>
      <c r="G79" s="153">
        <v>3.500000000000001E-2</v>
      </c>
      <c r="H79" s="154">
        <v>3.3392622876096151E-2</v>
      </c>
      <c r="I79" s="154">
        <v>3.1859064644147984E-2</v>
      </c>
      <c r="J79" s="154">
        <v>3.0395935167062908E-2</v>
      </c>
      <c r="K79" s="153">
        <v>2.8999999999999998E-2</v>
      </c>
      <c r="L79" s="33"/>
    </row>
    <row r="80" spans="1:21" s="3" customFormat="1" ht="15.95" thickBot="1">
      <c r="A80" s="150" t="s">
        <v>175</v>
      </c>
      <c r="B80" s="156">
        <v>0.17</v>
      </c>
      <c r="C80" s="155">
        <v>0.15999999999999995</v>
      </c>
      <c r="D80" s="156">
        <v>0.13</v>
      </c>
      <c r="E80" s="155">
        <v>0.11000000000000001</v>
      </c>
      <c r="F80" s="156">
        <v>0.1</v>
      </c>
      <c r="G80" s="155">
        <v>0.10000000000000002</v>
      </c>
      <c r="H80" s="156">
        <v>0.1</v>
      </c>
      <c r="I80" s="156">
        <v>0.1</v>
      </c>
      <c r="J80" s="156">
        <v>0.1</v>
      </c>
      <c r="K80" s="155">
        <v>0.10000000000000002</v>
      </c>
      <c r="L80" s="33"/>
    </row>
    <row r="81" spans="1:12" s="3" customFormat="1">
      <c r="A81" s="111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33"/>
    </row>
    <row r="82" spans="1:12" s="3" customFormat="1" ht="15.95" thickBot="1">
      <c r="A82" s="111"/>
      <c r="B82" s="109"/>
      <c r="C82" s="109"/>
      <c r="D82" s="109"/>
      <c r="E82" s="109"/>
      <c r="F82" s="109"/>
      <c r="G82" s="19"/>
      <c r="H82" s="19"/>
      <c r="I82" s="19"/>
      <c r="J82" s="19"/>
      <c r="K82" s="19"/>
      <c r="L82" s="33"/>
    </row>
    <row r="83" spans="1:12" s="3" customFormat="1" ht="15.95" thickBot="1">
      <c r="A83" s="157" t="s">
        <v>264</v>
      </c>
      <c r="B83" s="158">
        <f>AVERAGE(G75:K75,B79:G79)</f>
        <v>6.3106545617020449E-2</v>
      </c>
      <c r="C83" s="109" t="s">
        <v>265</v>
      </c>
      <c r="D83" s="109"/>
      <c r="E83" s="109"/>
      <c r="F83" s="109"/>
      <c r="G83" s="19"/>
      <c r="H83" s="19"/>
      <c r="I83" s="19"/>
      <c r="J83" s="19"/>
      <c r="K83" s="19"/>
      <c r="L83" s="33"/>
    </row>
    <row r="84" spans="1:12" s="3" customFormat="1" ht="15.95" thickBot="1">
      <c r="A84" s="157" t="s">
        <v>264</v>
      </c>
      <c r="B84" s="158">
        <f>AVERAGE(G75:K75,B79:I79)</f>
        <v>5.841720686980531E-2</v>
      </c>
      <c r="C84" s="109" t="s">
        <v>266</v>
      </c>
      <c r="D84" s="109"/>
      <c r="E84" s="109"/>
      <c r="F84" s="109"/>
      <c r="G84" s="19"/>
      <c r="H84" s="19"/>
      <c r="I84" s="19"/>
      <c r="J84" s="19"/>
      <c r="K84" s="19"/>
      <c r="L84" s="33"/>
    </row>
    <row r="85" spans="1:12" s="3" customFormat="1" ht="15.95" thickBot="1">
      <c r="A85" s="117"/>
      <c r="B85" s="118"/>
      <c r="C85" s="118"/>
      <c r="D85" s="118"/>
      <c r="E85" s="118"/>
      <c r="F85" s="118"/>
      <c r="G85" s="37"/>
      <c r="H85" s="37"/>
      <c r="I85" s="37"/>
      <c r="J85" s="37"/>
      <c r="K85" s="37"/>
      <c r="L85" s="38"/>
    </row>
    <row r="86" spans="1:12">
      <c r="A86" s="81"/>
      <c r="B86" s="92"/>
      <c r="C86" s="81"/>
      <c r="D86" s="81"/>
      <c r="E86" s="81"/>
      <c r="F86" s="81"/>
    </row>
    <row r="87" spans="1:12">
      <c r="A87" s="81"/>
      <c r="B87" s="92"/>
      <c r="C87" s="81"/>
      <c r="D87" s="81"/>
      <c r="E87" s="81"/>
      <c r="F87" s="81"/>
    </row>
    <row r="88" spans="1:12">
      <c r="A88" s="81"/>
    </row>
    <row r="89" spans="1:12">
      <c r="A89" s="81"/>
    </row>
  </sheetData>
  <mergeCells count="6">
    <mergeCell ref="A59:F59"/>
    <mergeCell ref="A57:A58"/>
    <mergeCell ref="B57:B58"/>
    <mergeCell ref="C57:C58"/>
    <mergeCell ref="D57:D58"/>
    <mergeCell ref="F57:F58"/>
  </mergeCells>
  <pageMargins left="0.7" right="0.7" top="0.75" bottom="0.75" header="0.3" footer="0.3"/>
  <pageSetup scale="38" orientation="landscape" horizontalDpi="0" verticalDpi="0"/>
  <ignoredErrors>
    <ignoredError sqref="B83:B84" formulaRange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6952EAF507328469C1FB428CE9FF658" ma:contentTypeVersion="13" ma:contentTypeDescription="Create a new document." ma:contentTypeScope="" ma:versionID="ddc9de646897c8807e48538c09ebb009">
  <xsd:schema xmlns:xsd="http://www.w3.org/2001/XMLSchema" xmlns:xs="http://www.w3.org/2001/XMLSchema" xmlns:p="http://schemas.microsoft.com/office/2006/metadata/properties" xmlns:ns2="8541bfc5-0d79-4b44-a059-6a09fcdbcdd4" xmlns:ns3="889309ec-ff5f-4ca8-84d2-8f51df74bbe4" targetNamespace="http://schemas.microsoft.com/office/2006/metadata/properties" ma:root="true" ma:fieldsID="f5c8723ecf1883e8893521d01df9ec6f" ns2:_="" ns3:_="">
    <xsd:import namespace="8541bfc5-0d79-4b44-a059-6a09fcdbcdd4"/>
    <xsd:import namespace="889309ec-ff5f-4ca8-84d2-8f51df74bbe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41bfc5-0d79-4b44-a059-6a09fcdbcdd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9309ec-ff5f-4ca8-84d2-8f51df74bbe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AE8DDCD-CB30-4B6B-8717-CFDB7B0C7955}"/>
</file>

<file path=customXml/itemProps2.xml><?xml version="1.0" encoding="utf-8"?>
<ds:datastoreItem xmlns:ds="http://schemas.openxmlformats.org/officeDocument/2006/customXml" ds:itemID="{14EA1ED7-09FE-4DBE-A485-DF91A4B8EED8}"/>
</file>

<file path=customXml/itemProps3.xml><?xml version="1.0" encoding="utf-8"?>
<ds:datastoreItem xmlns:ds="http://schemas.openxmlformats.org/officeDocument/2006/customXml" ds:itemID="{7CC77CFE-F5A6-4EB6-B5A2-6271A48A813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lexandria Lau</cp:lastModifiedBy>
  <cp:revision/>
  <dcterms:created xsi:type="dcterms:W3CDTF">2020-01-31T16:52:51Z</dcterms:created>
  <dcterms:modified xsi:type="dcterms:W3CDTF">2021-08-14T04:43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952EAF507328469C1FB428CE9FF658</vt:lpwstr>
  </property>
  <property fmtid="{D5CDD505-2E9C-101B-9397-08002B2CF9AE}" pid="3" name="_ExtendedDescription">
    <vt:lpwstr/>
  </property>
</Properties>
</file>